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rpeguilhan\Documents\Thèse\Papier Clouds Oases\ISME J\06_02_24\"/>
    </mc:Choice>
  </mc:AlternateContent>
  <xr:revisionPtr revIDLastSave="0" documentId="13_ncr:1_{A63831FB-C618-4D03-9B95-E58EECFDF12C}" xr6:coauthVersionLast="47" xr6:coauthVersionMax="47" xr10:uidLastSave="{00000000-0000-0000-0000-000000000000}"/>
  <bookViews>
    <workbookView xWindow="-150" yWindow="630" windowWidth="29040" windowHeight="14865" activeTab="6" xr2:uid="{00000000-000D-0000-FFFF-FFFF00000000}"/>
  </bookViews>
  <sheets>
    <sheet name="PhylumTable_Euk_reads_MG" sheetId="1" r:id="rId1"/>
    <sheet name="Class_MG" sheetId="2" r:id="rId2"/>
    <sheet name="Order_MG" sheetId="3" r:id="rId3"/>
    <sheet name="Family_MG" sheetId="4" r:id="rId4"/>
    <sheet name="Genus_MG" sheetId="5" r:id="rId5"/>
    <sheet name="Phylum_MT" sheetId="6" r:id="rId6"/>
    <sheet name="Class_MT" sheetId="7" r:id="rId7"/>
    <sheet name="Order_MT" sheetId="8" r:id="rId8"/>
    <sheet name="Family_MT" sheetId="9" r:id="rId9"/>
    <sheet name="Genus_MT" sheetId="10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" i="9" l="1"/>
  <c r="B33" i="10"/>
  <c r="B45" i="10"/>
  <c r="B41" i="10"/>
  <c r="B6" i="10"/>
  <c r="B26" i="10"/>
  <c r="B23" i="10"/>
  <c r="B15" i="10"/>
  <c r="B9" i="10"/>
  <c r="B3" i="10"/>
  <c r="B28" i="10"/>
  <c r="B31" i="10"/>
  <c r="B48" i="10"/>
  <c r="B34" i="10"/>
  <c r="B54" i="10"/>
  <c r="B36" i="10"/>
  <c r="B7" i="10"/>
  <c r="B25" i="10"/>
  <c r="B32" i="10"/>
  <c r="B43" i="10"/>
  <c r="B18" i="10"/>
  <c r="B55" i="10"/>
  <c r="B19" i="10"/>
  <c r="B47" i="10"/>
  <c r="B5" i="10"/>
  <c r="B2" i="10"/>
  <c r="B46" i="10"/>
  <c r="B52" i="10"/>
  <c r="B56" i="10"/>
  <c r="B10" i="10"/>
  <c r="B44" i="10"/>
  <c r="B21" i="10"/>
  <c r="B29" i="10"/>
  <c r="B13" i="10"/>
  <c r="B16" i="10"/>
  <c r="B39" i="10"/>
  <c r="B51" i="10"/>
  <c r="B27" i="10"/>
  <c r="B8" i="10"/>
  <c r="B11" i="10"/>
  <c r="B20" i="10"/>
  <c r="B14" i="10"/>
  <c r="B24" i="10"/>
  <c r="B37" i="10"/>
  <c r="B35" i="10"/>
  <c r="B30" i="10"/>
  <c r="B17" i="10"/>
  <c r="B53" i="10"/>
  <c r="B22" i="10"/>
  <c r="B49" i="10"/>
  <c r="B38" i="10"/>
  <c r="B40" i="10"/>
  <c r="B50" i="10"/>
  <c r="B42" i="10"/>
  <c r="B4" i="10"/>
  <c r="B12" i="10"/>
  <c r="B28" i="9"/>
  <c r="B11" i="9"/>
  <c r="B17" i="9"/>
  <c r="B3" i="9"/>
  <c r="B25" i="9"/>
  <c r="B26" i="9"/>
  <c r="B18" i="9"/>
  <c r="B29" i="9"/>
  <c r="B33" i="9"/>
  <c r="B24" i="9"/>
  <c r="B10" i="9"/>
  <c r="B27" i="9"/>
  <c r="B5" i="9"/>
  <c r="B4" i="9"/>
  <c r="B7" i="9"/>
  <c r="B20" i="9"/>
  <c r="B35" i="9"/>
  <c r="B22" i="9"/>
  <c r="B15" i="9"/>
  <c r="B32" i="9"/>
  <c r="B9" i="9"/>
  <c r="B21" i="9"/>
  <c r="B8" i="9"/>
  <c r="B6" i="9"/>
  <c r="B13" i="9"/>
  <c r="B31" i="9"/>
  <c r="B30" i="9"/>
  <c r="B16" i="9"/>
  <c r="B19" i="9"/>
  <c r="B23" i="9"/>
  <c r="B34" i="9"/>
  <c r="B12" i="9"/>
  <c r="B14" i="9"/>
  <c r="B21" i="8"/>
  <c r="B16" i="8"/>
  <c r="B9" i="8"/>
  <c r="B12" i="8"/>
  <c r="B14" i="8"/>
  <c r="B6" i="8"/>
  <c r="B10" i="8"/>
  <c r="B23" i="8"/>
  <c r="B5" i="8"/>
  <c r="B2" i="8"/>
  <c r="B4" i="8"/>
  <c r="B15" i="8"/>
  <c r="B17" i="8"/>
  <c r="B19" i="8"/>
  <c r="B7" i="8"/>
  <c r="B11" i="8"/>
  <c r="B8" i="8"/>
  <c r="B22" i="8"/>
  <c r="B3" i="8"/>
  <c r="B18" i="8"/>
  <c r="B13" i="8"/>
  <c r="B20" i="8"/>
  <c r="B13" i="7"/>
  <c r="B19" i="7"/>
  <c r="B14" i="7"/>
  <c r="B18" i="7"/>
  <c r="B15" i="7"/>
  <c r="B5" i="7"/>
  <c r="B17" i="7"/>
  <c r="B9" i="7"/>
  <c r="B16" i="7"/>
  <c r="B7" i="7"/>
  <c r="B6" i="7"/>
  <c r="B2" i="7"/>
  <c r="B8" i="7"/>
  <c r="B10" i="7"/>
  <c r="B4" i="7"/>
  <c r="B3" i="7"/>
  <c r="B11" i="7"/>
  <c r="B12" i="7"/>
  <c r="B2" i="6"/>
  <c r="B6" i="6"/>
  <c r="B4" i="6"/>
  <c r="B9" i="6"/>
  <c r="B7" i="6"/>
  <c r="B8" i="6"/>
  <c r="B10" i="6"/>
  <c r="B3" i="6"/>
  <c r="B5" i="6"/>
</calcChain>
</file>

<file path=xl/sharedStrings.xml><?xml version="1.0" encoding="utf-8"?>
<sst xmlns="http://schemas.openxmlformats.org/spreadsheetml/2006/main" count="436" uniqueCount="154">
  <si>
    <t>Phylum</t>
  </si>
  <si>
    <t>Apicomplexa</t>
  </si>
  <si>
    <t>Ascomycota</t>
  </si>
  <si>
    <t>Bacillariophyta</t>
  </si>
  <si>
    <t>Basidiomycota</t>
  </si>
  <si>
    <t>Cercozoa</t>
  </si>
  <si>
    <t>Euglenozoa</t>
  </si>
  <si>
    <t>Evosea</t>
  </si>
  <si>
    <t>Microsporidia</t>
  </si>
  <si>
    <t>multi-affiliation</t>
  </si>
  <si>
    <t>Class</t>
  </si>
  <si>
    <t>Aconoidasida</t>
  </si>
  <si>
    <t>Bacillariophyceae</t>
  </si>
  <si>
    <t>Chlorarachniophyceae</t>
  </si>
  <si>
    <t>Conoidasida</t>
  </si>
  <si>
    <t>Coscinodiscophyceae</t>
  </si>
  <si>
    <t>Cryptophyceae</t>
  </si>
  <si>
    <t>Dothideomycetes</t>
  </si>
  <si>
    <t>Eumycetozoa</t>
  </si>
  <si>
    <t>Eurotiomycetes</t>
  </si>
  <si>
    <t>Kinetoplastea</t>
  </si>
  <si>
    <t>Leotiomycetes</t>
  </si>
  <si>
    <t>Malasseziomycetes</t>
  </si>
  <si>
    <t>Saccharomycetes</t>
  </si>
  <si>
    <t>Schizosaccharomycetes</t>
  </si>
  <si>
    <t>Sordariomycetes</t>
  </si>
  <si>
    <t>Tremellomycetes</t>
  </si>
  <si>
    <t>Ustilaginomycetes</t>
  </si>
  <si>
    <t>Order</t>
  </si>
  <si>
    <t>Cryptomonadales</t>
  </si>
  <si>
    <t>Dictyosteliales</t>
  </si>
  <si>
    <t>Eucoccidiorida</t>
  </si>
  <si>
    <t>Eurotiales</t>
  </si>
  <si>
    <t>Glomerellales</t>
  </si>
  <si>
    <t>Haemosporida</t>
  </si>
  <si>
    <t>Helotiales</t>
  </si>
  <si>
    <t>Hypocreales</t>
  </si>
  <si>
    <t>Magnaporthales</t>
  </si>
  <si>
    <t>Malasseziales</t>
  </si>
  <si>
    <t>Mycosphaerellales</t>
  </si>
  <si>
    <t>Naviculales</t>
  </si>
  <si>
    <t>Piroplasmida</t>
  </si>
  <si>
    <t>Pyrenomonadales</t>
  </si>
  <si>
    <t>Saccharomycetales</t>
  </si>
  <si>
    <t>Schizosaccharomycetales</t>
  </si>
  <si>
    <t>Sordariales</t>
  </si>
  <si>
    <t>Thalassiosirales</t>
  </si>
  <si>
    <t>Tremellales</t>
  </si>
  <si>
    <t>Trypanosomatida</t>
  </si>
  <si>
    <t>Ustilaginales</t>
  </si>
  <si>
    <t>Family</t>
  </si>
  <si>
    <t>Aspergillaceae</t>
  </si>
  <si>
    <t>Babesiidae</t>
  </si>
  <si>
    <t>Chaetomiaceae</t>
  </si>
  <si>
    <t>Clavicipitaceae</t>
  </si>
  <si>
    <t>Cryptococcaceae</t>
  </si>
  <si>
    <t>Cryptomonadaceae</t>
  </si>
  <si>
    <t>Cryptosporidiidae</t>
  </si>
  <si>
    <t>Debaryomycetaceae</t>
  </si>
  <si>
    <t>Dictyosteliaceae</t>
  </si>
  <si>
    <t>Dipodascaceae</t>
  </si>
  <si>
    <t>Geminigeraceae</t>
  </si>
  <si>
    <t>Glomerellaceae</t>
  </si>
  <si>
    <t>Hemiselmidaceae</t>
  </si>
  <si>
    <t>Malasseziaceae</t>
  </si>
  <si>
    <t>Mycosphaerellaceae</t>
  </si>
  <si>
    <t>Nectriaceae</t>
  </si>
  <si>
    <t>Phaeodactylaceae</t>
  </si>
  <si>
    <t>Phaffomycetaceae</t>
  </si>
  <si>
    <t>Pichiaceae</t>
  </si>
  <si>
    <t>Plasmodiidae</t>
  </si>
  <si>
    <t>Pyriculariaceae</t>
  </si>
  <si>
    <t>Saccharomycetaceae</t>
  </si>
  <si>
    <t>Sarcocystidae</t>
  </si>
  <si>
    <t>Schizosaccharomycetaceae</t>
  </si>
  <si>
    <t>Sclerotiniaceae</t>
  </si>
  <si>
    <t>Sordariaceae</t>
  </si>
  <si>
    <t>Thalassiosiraceae</t>
  </si>
  <si>
    <t>Theileriidae</t>
  </si>
  <si>
    <t>Trichocomaceae</t>
  </si>
  <si>
    <t>Trichomonascaceae</t>
  </si>
  <si>
    <t>Trypanosomatidae</t>
  </si>
  <si>
    <t>Unikaryonidae</t>
  </si>
  <si>
    <t>Ustilaginaceae</t>
  </si>
  <si>
    <t>Genus</t>
  </si>
  <si>
    <t>Aspergillus</t>
  </si>
  <si>
    <t>Babesia</t>
  </si>
  <si>
    <t>Besnoitia</t>
  </si>
  <si>
    <t>Bigelowiella</t>
  </si>
  <si>
    <t>Botrytis</t>
  </si>
  <si>
    <t>Brettanomyces</t>
  </si>
  <si>
    <t>Candida</t>
  </si>
  <si>
    <t>Cercospora</t>
  </si>
  <si>
    <t>Colletotrichum</t>
  </si>
  <si>
    <t>Cryptococcus</t>
  </si>
  <si>
    <t>Cryptomonas</t>
  </si>
  <si>
    <t>Cryptosporidium</t>
  </si>
  <si>
    <t>Debaryomyces</t>
  </si>
  <si>
    <t>Dictyostelium</t>
  </si>
  <si>
    <t>Encephalitozoon</t>
  </si>
  <si>
    <t>Eremothecium</t>
  </si>
  <si>
    <t>Fusarium</t>
  </si>
  <si>
    <t>Guillardia</t>
  </si>
  <si>
    <t>Hemiselmis</t>
  </si>
  <si>
    <t>Kazachstania</t>
  </si>
  <si>
    <t>Kluyveromyces</t>
  </si>
  <si>
    <t>Komagataella</t>
  </si>
  <si>
    <t>Lachancea</t>
  </si>
  <si>
    <t>Leishmania</t>
  </si>
  <si>
    <t>Malassezia</t>
  </si>
  <si>
    <t>Nakaseomyces</t>
  </si>
  <si>
    <t>Naumovozyma</t>
  </si>
  <si>
    <t>Neospora</t>
  </si>
  <si>
    <t>Neurospora</t>
  </si>
  <si>
    <t>Ogataea</t>
  </si>
  <si>
    <t>Phaeodactylum</t>
  </si>
  <si>
    <t>Pichia</t>
  </si>
  <si>
    <t>Plasmodium</t>
  </si>
  <si>
    <t>Pochonia</t>
  </si>
  <si>
    <t>Pyricularia</t>
  </si>
  <si>
    <t>Saccharomyces</t>
  </si>
  <si>
    <t>Scheffersomyces</t>
  </si>
  <si>
    <t>Schizosaccharomyces</t>
  </si>
  <si>
    <t>Sporisorium</t>
  </si>
  <si>
    <t>Sugiyamaella</t>
  </si>
  <si>
    <t>Talaromyces</t>
  </si>
  <si>
    <t>Tetrapisispora</t>
  </si>
  <si>
    <t>Thalassiosira</t>
  </si>
  <si>
    <t>Theileria</t>
  </si>
  <si>
    <t>Thermothelomyces</t>
  </si>
  <si>
    <t>Thermothielavioides</t>
  </si>
  <si>
    <t>Torulaspora</t>
  </si>
  <si>
    <t>Toxoplasma</t>
  </si>
  <si>
    <t>Trypanosoma</t>
  </si>
  <si>
    <t>Ustilago</t>
  </si>
  <si>
    <t>Yarrowia</t>
  </si>
  <si>
    <t>Zygosaccharomyces</t>
  </si>
  <si>
    <t>Zygotorulaspora</t>
  </si>
  <si>
    <t>Zymoseptoria</t>
  </si>
  <si>
    <t>Total</t>
  </si>
  <si>
    <t>A20200707</t>
  </si>
  <si>
    <t>A20200708</t>
  </si>
  <si>
    <t>A20200709</t>
  </si>
  <si>
    <t>A20200922</t>
  </si>
  <si>
    <t>A20201118</t>
  </si>
  <si>
    <t>C20200311</t>
  </si>
  <si>
    <t>C20200717</t>
  </si>
  <si>
    <t>C20191002</t>
  </si>
  <si>
    <t>C20201016</t>
  </si>
  <si>
    <t>C20191022</t>
  </si>
  <si>
    <t>C20201028</t>
  </si>
  <si>
    <t>C20201103</t>
  </si>
  <si>
    <t>C20201110</t>
  </si>
  <si>
    <t>C202011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Fill="1"/>
    <xf numFmtId="0" fontId="16" fillId="0" borderId="0" xfId="0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1"/>
  <sheetViews>
    <sheetView workbookViewId="0">
      <selection sqref="A1:P1"/>
    </sheetView>
  </sheetViews>
  <sheetFormatPr baseColWidth="10" defaultRowHeight="15" x14ac:dyDescent="0.25"/>
  <cols>
    <col min="1" max="1" width="18.140625" customWidth="1"/>
    <col min="2" max="2" width="14.28515625" customWidth="1"/>
  </cols>
  <sheetData>
    <row r="1" spans="1:16" x14ac:dyDescent="0.25">
      <c r="A1" s="2" t="s">
        <v>0</v>
      </c>
      <c r="B1" s="2" t="s">
        <v>139</v>
      </c>
      <c r="C1" s="2" t="s">
        <v>140</v>
      </c>
      <c r="D1" s="2" t="s">
        <v>141</v>
      </c>
      <c r="E1" s="2" t="s">
        <v>142</v>
      </c>
      <c r="F1" s="2" t="s">
        <v>143</v>
      </c>
      <c r="G1" s="2" t="s">
        <v>144</v>
      </c>
      <c r="H1" s="2" t="s">
        <v>145</v>
      </c>
      <c r="I1" s="2" t="s">
        <v>146</v>
      </c>
      <c r="J1" s="2" t="s">
        <v>147</v>
      </c>
      <c r="K1" s="2" t="s">
        <v>148</v>
      </c>
      <c r="L1" s="2" t="s">
        <v>149</v>
      </c>
      <c r="M1" s="2" t="s">
        <v>150</v>
      </c>
      <c r="N1" s="2" t="s">
        <v>151</v>
      </c>
      <c r="O1" s="2" t="s">
        <v>152</v>
      </c>
      <c r="P1" s="2" t="s">
        <v>153</v>
      </c>
    </row>
    <row r="2" spans="1:16" x14ac:dyDescent="0.25">
      <c r="A2" s="1" t="s">
        <v>2</v>
      </c>
      <c r="B2">
        <v>1219254</v>
      </c>
      <c r="C2">
        <v>19604</v>
      </c>
      <c r="D2">
        <v>12031</v>
      </c>
      <c r="E2">
        <v>18281</v>
      </c>
      <c r="F2">
        <v>30321</v>
      </c>
      <c r="G2">
        <v>42546</v>
      </c>
      <c r="H2">
        <v>31146</v>
      </c>
      <c r="I2">
        <v>124330</v>
      </c>
      <c r="J2">
        <v>188049</v>
      </c>
      <c r="K2">
        <v>113338</v>
      </c>
      <c r="L2">
        <v>249571</v>
      </c>
      <c r="M2">
        <v>56014</v>
      </c>
      <c r="N2">
        <v>48123</v>
      </c>
      <c r="O2">
        <v>70019</v>
      </c>
      <c r="P2">
        <v>215881</v>
      </c>
    </row>
    <row r="3" spans="1:16" x14ac:dyDescent="0.25">
      <c r="A3" s="1" t="s">
        <v>9</v>
      </c>
      <c r="B3">
        <v>994203</v>
      </c>
      <c r="C3">
        <v>4103</v>
      </c>
      <c r="D3">
        <v>2574</v>
      </c>
      <c r="E3">
        <v>3444</v>
      </c>
      <c r="F3">
        <v>24354</v>
      </c>
      <c r="G3">
        <v>47034</v>
      </c>
      <c r="H3">
        <v>59297</v>
      </c>
      <c r="I3">
        <v>58861</v>
      </c>
      <c r="J3">
        <v>61160</v>
      </c>
      <c r="K3">
        <v>111559</v>
      </c>
      <c r="L3">
        <v>303916</v>
      </c>
      <c r="M3">
        <v>84131</v>
      </c>
      <c r="N3">
        <v>71126</v>
      </c>
      <c r="O3">
        <v>78988</v>
      </c>
      <c r="P3">
        <v>83656</v>
      </c>
    </row>
    <row r="4" spans="1:16" x14ac:dyDescent="0.25">
      <c r="A4" s="1" t="s">
        <v>4</v>
      </c>
      <c r="B4">
        <v>488509</v>
      </c>
      <c r="C4">
        <v>1995</v>
      </c>
      <c r="D4">
        <v>1519</v>
      </c>
      <c r="E4">
        <v>3821</v>
      </c>
      <c r="F4">
        <v>12793</v>
      </c>
      <c r="G4">
        <v>16589</v>
      </c>
      <c r="H4">
        <v>19135</v>
      </c>
      <c r="I4">
        <v>30873</v>
      </c>
      <c r="J4">
        <v>28802</v>
      </c>
      <c r="K4">
        <v>61586</v>
      </c>
      <c r="L4">
        <v>154015</v>
      </c>
      <c r="M4">
        <v>39965</v>
      </c>
      <c r="N4">
        <v>34461</v>
      </c>
      <c r="O4">
        <v>43847</v>
      </c>
      <c r="P4">
        <v>39108</v>
      </c>
    </row>
    <row r="5" spans="1:16" x14ac:dyDescent="0.25">
      <c r="A5" s="1" t="s">
        <v>1</v>
      </c>
      <c r="B5">
        <v>6850</v>
      </c>
      <c r="C5">
        <v>224</v>
      </c>
      <c r="D5">
        <v>162</v>
      </c>
      <c r="E5">
        <v>114</v>
      </c>
      <c r="F5">
        <v>269</v>
      </c>
      <c r="G5">
        <v>457</v>
      </c>
      <c r="H5">
        <v>757</v>
      </c>
      <c r="I5">
        <v>369</v>
      </c>
      <c r="J5">
        <v>331</v>
      </c>
      <c r="K5">
        <v>640</v>
      </c>
      <c r="L5">
        <v>2106</v>
      </c>
      <c r="M5">
        <v>415</v>
      </c>
      <c r="N5">
        <v>180</v>
      </c>
      <c r="O5">
        <v>524</v>
      </c>
      <c r="P5">
        <v>302</v>
      </c>
    </row>
    <row r="6" spans="1:16" x14ac:dyDescent="0.25">
      <c r="A6" s="1" t="s">
        <v>3</v>
      </c>
      <c r="B6">
        <v>4466</v>
      </c>
      <c r="C6">
        <v>29</v>
      </c>
      <c r="D6">
        <v>18</v>
      </c>
      <c r="E6">
        <v>34</v>
      </c>
      <c r="F6">
        <v>175</v>
      </c>
      <c r="G6">
        <v>1086</v>
      </c>
      <c r="H6">
        <v>1616</v>
      </c>
      <c r="I6">
        <v>306</v>
      </c>
      <c r="J6">
        <v>540</v>
      </c>
      <c r="K6">
        <v>131</v>
      </c>
      <c r="L6">
        <v>188</v>
      </c>
      <c r="M6">
        <v>116</v>
      </c>
      <c r="N6">
        <v>100</v>
      </c>
      <c r="O6">
        <v>70</v>
      </c>
      <c r="P6">
        <v>57</v>
      </c>
    </row>
    <row r="7" spans="1:16" x14ac:dyDescent="0.25">
      <c r="A7" s="1" t="s">
        <v>6</v>
      </c>
      <c r="B7">
        <v>1404</v>
      </c>
      <c r="C7">
        <v>13</v>
      </c>
      <c r="D7">
        <v>20</v>
      </c>
      <c r="E7">
        <v>5</v>
      </c>
      <c r="F7">
        <v>15</v>
      </c>
      <c r="G7">
        <v>70</v>
      </c>
      <c r="H7">
        <v>90</v>
      </c>
      <c r="I7">
        <v>24</v>
      </c>
      <c r="J7">
        <v>68</v>
      </c>
      <c r="K7">
        <v>83</v>
      </c>
      <c r="L7">
        <v>515</v>
      </c>
      <c r="M7">
        <v>71</v>
      </c>
      <c r="N7">
        <v>32</v>
      </c>
      <c r="O7">
        <v>383</v>
      </c>
      <c r="P7">
        <v>15</v>
      </c>
    </row>
    <row r="8" spans="1:16" x14ac:dyDescent="0.25">
      <c r="A8" s="1" t="s">
        <v>7</v>
      </c>
      <c r="B8">
        <v>205</v>
      </c>
      <c r="C8">
        <v>2</v>
      </c>
      <c r="D8">
        <v>2</v>
      </c>
      <c r="E8">
        <v>2</v>
      </c>
      <c r="F8">
        <v>9</v>
      </c>
      <c r="G8">
        <v>32</v>
      </c>
      <c r="H8">
        <v>17</v>
      </c>
      <c r="I8">
        <v>4</v>
      </c>
      <c r="J8">
        <v>27</v>
      </c>
      <c r="K8">
        <v>30</v>
      </c>
      <c r="L8">
        <v>33</v>
      </c>
      <c r="M8">
        <v>13</v>
      </c>
      <c r="N8">
        <v>7</v>
      </c>
      <c r="O8">
        <v>10</v>
      </c>
      <c r="P8">
        <v>17</v>
      </c>
    </row>
    <row r="9" spans="1:16" x14ac:dyDescent="0.25">
      <c r="A9" s="1" t="s">
        <v>5</v>
      </c>
      <c r="B9">
        <v>49</v>
      </c>
      <c r="C9">
        <v>1</v>
      </c>
      <c r="D9">
        <v>0</v>
      </c>
      <c r="E9">
        <v>0</v>
      </c>
      <c r="F9">
        <v>4</v>
      </c>
      <c r="G9">
        <v>2</v>
      </c>
      <c r="H9">
        <v>7</v>
      </c>
      <c r="I9">
        <v>2</v>
      </c>
      <c r="J9">
        <v>1</v>
      </c>
      <c r="K9">
        <v>9</v>
      </c>
      <c r="L9">
        <v>11</v>
      </c>
      <c r="M9">
        <v>8</v>
      </c>
      <c r="N9">
        <v>0</v>
      </c>
      <c r="O9">
        <v>2</v>
      </c>
      <c r="P9">
        <v>2</v>
      </c>
    </row>
    <row r="10" spans="1:16" x14ac:dyDescent="0.25">
      <c r="A10" s="1" t="s">
        <v>8</v>
      </c>
      <c r="B10">
        <v>4</v>
      </c>
      <c r="C10">
        <v>0</v>
      </c>
      <c r="D10">
        <v>0</v>
      </c>
      <c r="E10">
        <v>0</v>
      </c>
      <c r="F10">
        <v>0</v>
      </c>
      <c r="G10">
        <v>3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1</v>
      </c>
      <c r="P10">
        <v>0</v>
      </c>
    </row>
    <row r="11" spans="1:16" x14ac:dyDescent="0.25">
      <c r="A11" s="1"/>
    </row>
  </sheetData>
  <sortState xmlns:xlrd2="http://schemas.microsoft.com/office/spreadsheetml/2017/richdata2" ref="A2:P10">
    <sortCondition descending="1" ref="B1"/>
  </sortState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173D2-3CF5-4745-82BB-10198E3F85FB}">
  <dimension ref="A1:P56"/>
  <sheetViews>
    <sheetView workbookViewId="0"/>
  </sheetViews>
  <sheetFormatPr baseColWidth="10" defaultRowHeight="15" x14ac:dyDescent="0.25"/>
  <cols>
    <col min="1" max="1" width="21" customWidth="1"/>
  </cols>
  <sheetData>
    <row r="1" spans="1:16" x14ac:dyDescent="0.25">
      <c r="A1" s="2" t="s">
        <v>84</v>
      </c>
      <c r="B1" s="2" t="s">
        <v>139</v>
      </c>
      <c r="C1" s="2" t="s">
        <v>140</v>
      </c>
      <c r="D1" s="2" t="s">
        <v>141</v>
      </c>
      <c r="E1" s="2" t="s">
        <v>142</v>
      </c>
      <c r="F1" s="2" t="s">
        <v>143</v>
      </c>
      <c r="G1" s="2" t="s">
        <v>144</v>
      </c>
      <c r="H1" s="2" t="s">
        <v>145</v>
      </c>
      <c r="I1" s="2" t="s">
        <v>146</v>
      </c>
      <c r="J1" s="2" t="s">
        <v>147</v>
      </c>
      <c r="K1" s="2" t="s">
        <v>148</v>
      </c>
      <c r="L1" s="2" t="s">
        <v>149</v>
      </c>
      <c r="M1" s="2" t="s">
        <v>150</v>
      </c>
      <c r="N1" s="2" t="s">
        <v>151</v>
      </c>
      <c r="O1" s="2" t="s">
        <v>152</v>
      </c>
      <c r="P1" s="2" t="s">
        <v>153</v>
      </c>
    </row>
    <row r="2" spans="1:16" x14ac:dyDescent="0.25">
      <c r="A2" t="s">
        <v>9</v>
      </c>
      <c r="B2">
        <f>SUM(C2:P2)</f>
        <v>154204387</v>
      </c>
      <c r="C2">
        <v>999352</v>
      </c>
      <c r="D2">
        <v>1161297</v>
      </c>
      <c r="E2">
        <v>845740</v>
      </c>
      <c r="F2">
        <v>6504842</v>
      </c>
      <c r="G2">
        <v>9390102</v>
      </c>
      <c r="H2">
        <v>3179373</v>
      </c>
      <c r="I2">
        <v>12482464</v>
      </c>
      <c r="J2">
        <v>15319004</v>
      </c>
      <c r="K2">
        <v>11084630</v>
      </c>
      <c r="L2">
        <v>22935223</v>
      </c>
      <c r="M2">
        <v>16147577</v>
      </c>
      <c r="N2">
        <v>8428459</v>
      </c>
      <c r="O2">
        <v>11096567</v>
      </c>
      <c r="P2">
        <v>34629757</v>
      </c>
    </row>
    <row r="3" spans="1:16" x14ac:dyDescent="0.25">
      <c r="A3" t="s">
        <v>94</v>
      </c>
      <c r="B3">
        <f>SUM(C3:P3)</f>
        <v>16100820</v>
      </c>
      <c r="C3">
        <v>45863</v>
      </c>
      <c r="D3">
        <v>50286</v>
      </c>
      <c r="E3">
        <v>45971</v>
      </c>
      <c r="F3">
        <v>577344</v>
      </c>
      <c r="G3">
        <v>926512</v>
      </c>
      <c r="H3">
        <v>338189</v>
      </c>
      <c r="I3">
        <v>1755989</v>
      </c>
      <c r="J3">
        <v>1436700</v>
      </c>
      <c r="K3">
        <v>1163786</v>
      </c>
      <c r="L3">
        <v>3109818</v>
      </c>
      <c r="M3">
        <v>2004181</v>
      </c>
      <c r="N3">
        <v>831137</v>
      </c>
      <c r="O3">
        <v>1204887</v>
      </c>
      <c r="P3">
        <v>2610157</v>
      </c>
    </row>
    <row r="4" spans="1:16" x14ac:dyDescent="0.25">
      <c r="A4" t="s">
        <v>138</v>
      </c>
      <c r="B4">
        <f>SUM(C4:P4)</f>
        <v>6439771</v>
      </c>
      <c r="C4">
        <v>207311</v>
      </c>
      <c r="D4">
        <v>256999</v>
      </c>
      <c r="E4">
        <v>179439</v>
      </c>
      <c r="F4">
        <v>402838</v>
      </c>
      <c r="G4">
        <v>395017</v>
      </c>
      <c r="H4">
        <v>49257</v>
      </c>
      <c r="I4">
        <v>767629</v>
      </c>
      <c r="J4">
        <v>822062</v>
      </c>
      <c r="K4">
        <v>645292</v>
      </c>
      <c r="L4">
        <v>591354</v>
      </c>
      <c r="M4">
        <v>241858</v>
      </c>
      <c r="N4">
        <v>195783</v>
      </c>
      <c r="O4">
        <v>272549</v>
      </c>
      <c r="P4">
        <v>1412383</v>
      </c>
    </row>
    <row r="5" spans="1:16" x14ac:dyDescent="0.25">
      <c r="A5" t="s">
        <v>109</v>
      </c>
      <c r="B5">
        <f>SUM(C5:P5)</f>
        <v>4395088</v>
      </c>
      <c r="C5">
        <v>11053</v>
      </c>
      <c r="D5">
        <v>11997</v>
      </c>
      <c r="E5">
        <v>10755</v>
      </c>
      <c r="F5">
        <v>127527</v>
      </c>
      <c r="G5">
        <v>196963</v>
      </c>
      <c r="H5">
        <v>66677</v>
      </c>
      <c r="I5">
        <v>727607</v>
      </c>
      <c r="J5">
        <v>359871</v>
      </c>
      <c r="K5">
        <v>333717</v>
      </c>
      <c r="L5">
        <v>955374</v>
      </c>
      <c r="M5">
        <v>418215</v>
      </c>
      <c r="N5">
        <v>194494</v>
      </c>
      <c r="O5">
        <v>244609</v>
      </c>
      <c r="P5">
        <v>736229</v>
      </c>
    </row>
    <row r="6" spans="1:16" x14ac:dyDescent="0.25">
      <c r="A6" t="s">
        <v>89</v>
      </c>
      <c r="B6">
        <f>SUM(C6:P6)</f>
        <v>4348763</v>
      </c>
      <c r="C6">
        <v>76473</v>
      </c>
      <c r="D6">
        <v>67753</v>
      </c>
      <c r="E6">
        <v>55382</v>
      </c>
      <c r="F6">
        <v>124423</v>
      </c>
      <c r="G6">
        <v>377819</v>
      </c>
      <c r="H6">
        <v>34452</v>
      </c>
      <c r="I6">
        <v>510166</v>
      </c>
      <c r="J6">
        <v>574213</v>
      </c>
      <c r="K6">
        <v>244433</v>
      </c>
      <c r="L6">
        <v>455738</v>
      </c>
      <c r="M6">
        <v>203122</v>
      </c>
      <c r="N6">
        <v>176345</v>
      </c>
      <c r="O6">
        <v>128054</v>
      </c>
      <c r="P6">
        <v>1320390</v>
      </c>
    </row>
    <row r="7" spans="1:16" x14ac:dyDescent="0.25">
      <c r="A7" t="s">
        <v>101</v>
      </c>
      <c r="B7">
        <f>SUM(C7:P7)</f>
        <v>1121615</v>
      </c>
      <c r="C7">
        <v>6367</v>
      </c>
      <c r="D7">
        <v>12066</v>
      </c>
      <c r="E7">
        <v>9366</v>
      </c>
      <c r="F7">
        <v>7865</v>
      </c>
      <c r="G7">
        <v>12054</v>
      </c>
      <c r="H7">
        <v>6713</v>
      </c>
      <c r="I7">
        <v>7159</v>
      </c>
      <c r="J7">
        <v>62596</v>
      </c>
      <c r="K7">
        <v>24404</v>
      </c>
      <c r="L7">
        <v>28342</v>
      </c>
      <c r="M7">
        <v>13226</v>
      </c>
      <c r="N7">
        <v>47940</v>
      </c>
      <c r="O7">
        <v>24681</v>
      </c>
      <c r="P7">
        <v>858836</v>
      </c>
    </row>
    <row r="8" spans="1:16" x14ac:dyDescent="0.25">
      <c r="A8" t="s">
        <v>122</v>
      </c>
      <c r="B8">
        <f>SUM(C8:P8)</f>
        <v>1052559</v>
      </c>
      <c r="C8">
        <v>3205</v>
      </c>
      <c r="D8">
        <v>4552</v>
      </c>
      <c r="E8">
        <v>5680</v>
      </c>
      <c r="F8">
        <v>34007</v>
      </c>
      <c r="G8">
        <v>84058</v>
      </c>
      <c r="H8">
        <v>18007</v>
      </c>
      <c r="I8">
        <v>24405</v>
      </c>
      <c r="J8">
        <v>104403</v>
      </c>
      <c r="K8">
        <v>82051</v>
      </c>
      <c r="L8">
        <v>266920</v>
      </c>
      <c r="M8">
        <v>102047</v>
      </c>
      <c r="N8">
        <v>54815</v>
      </c>
      <c r="O8">
        <v>62686</v>
      </c>
      <c r="P8">
        <v>205723</v>
      </c>
    </row>
    <row r="9" spans="1:16" x14ac:dyDescent="0.25">
      <c r="A9" t="s">
        <v>93</v>
      </c>
      <c r="B9">
        <f>SUM(C9:P9)</f>
        <v>744452</v>
      </c>
      <c r="C9">
        <v>1428</v>
      </c>
      <c r="D9">
        <v>2955</v>
      </c>
      <c r="E9">
        <v>2692</v>
      </c>
      <c r="F9">
        <v>6616</v>
      </c>
      <c r="G9">
        <v>10140</v>
      </c>
      <c r="H9">
        <v>2636</v>
      </c>
      <c r="I9">
        <v>4741</v>
      </c>
      <c r="J9">
        <v>52040</v>
      </c>
      <c r="K9">
        <v>39763</v>
      </c>
      <c r="L9">
        <v>59236</v>
      </c>
      <c r="M9">
        <v>14539</v>
      </c>
      <c r="N9">
        <v>27440</v>
      </c>
      <c r="O9">
        <v>19897</v>
      </c>
      <c r="P9">
        <v>500329</v>
      </c>
    </row>
    <row r="10" spans="1:16" x14ac:dyDescent="0.25">
      <c r="A10" t="s">
        <v>113</v>
      </c>
      <c r="B10">
        <f>SUM(C10:P10)</f>
        <v>625875</v>
      </c>
      <c r="C10">
        <v>1894</v>
      </c>
      <c r="D10">
        <v>3729</v>
      </c>
      <c r="E10">
        <v>3172</v>
      </c>
      <c r="F10">
        <v>5933</v>
      </c>
      <c r="G10">
        <v>14688</v>
      </c>
      <c r="H10">
        <v>1791</v>
      </c>
      <c r="I10">
        <v>6049</v>
      </c>
      <c r="J10">
        <v>41115</v>
      </c>
      <c r="K10">
        <v>18706</v>
      </c>
      <c r="L10">
        <v>24291</v>
      </c>
      <c r="M10">
        <v>7795</v>
      </c>
      <c r="N10">
        <v>27526</v>
      </c>
      <c r="O10">
        <v>32442</v>
      </c>
      <c r="P10">
        <v>436744</v>
      </c>
    </row>
    <row r="11" spans="1:16" x14ac:dyDescent="0.25">
      <c r="A11" t="s">
        <v>123</v>
      </c>
      <c r="B11">
        <f>SUM(C11:P11)</f>
        <v>599825</v>
      </c>
      <c r="C11">
        <v>18407</v>
      </c>
      <c r="D11">
        <v>45237</v>
      </c>
      <c r="E11">
        <v>76821</v>
      </c>
      <c r="F11">
        <v>13258</v>
      </c>
      <c r="G11">
        <v>44186</v>
      </c>
      <c r="H11">
        <v>5867</v>
      </c>
      <c r="I11">
        <v>38315</v>
      </c>
      <c r="J11">
        <v>60565</v>
      </c>
      <c r="K11">
        <v>61851</v>
      </c>
      <c r="L11">
        <v>73486</v>
      </c>
      <c r="M11">
        <v>57530</v>
      </c>
      <c r="N11">
        <v>20228</v>
      </c>
      <c r="O11">
        <v>19770</v>
      </c>
      <c r="P11">
        <v>64304</v>
      </c>
    </row>
    <row r="12" spans="1:16" x14ac:dyDescent="0.25">
      <c r="A12" t="s">
        <v>85</v>
      </c>
      <c r="B12">
        <f>SUM(C12:P12)</f>
        <v>535041</v>
      </c>
      <c r="C12">
        <v>11309</v>
      </c>
      <c r="D12">
        <v>14930</v>
      </c>
      <c r="E12">
        <v>11106</v>
      </c>
      <c r="F12">
        <v>27632</v>
      </c>
      <c r="G12">
        <v>50482</v>
      </c>
      <c r="H12">
        <v>9076</v>
      </c>
      <c r="I12">
        <v>52257</v>
      </c>
      <c r="J12">
        <v>56050</v>
      </c>
      <c r="K12">
        <v>41131</v>
      </c>
      <c r="L12">
        <v>52260</v>
      </c>
      <c r="M12">
        <v>14160</v>
      </c>
      <c r="N12">
        <v>14779</v>
      </c>
      <c r="O12">
        <v>25693</v>
      </c>
      <c r="P12">
        <v>154176</v>
      </c>
    </row>
    <row r="13" spans="1:16" x14ac:dyDescent="0.25">
      <c r="A13" t="s">
        <v>117</v>
      </c>
      <c r="B13">
        <f>SUM(C13:P13)</f>
        <v>457710</v>
      </c>
      <c r="C13">
        <v>16781</v>
      </c>
      <c r="D13">
        <v>49259</v>
      </c>
      <c r="E13">
        <v>18987</v>
      </c>
      <c r="F13">
        <v>16168</v>
      </c>
      <c r="G13">
        <v>30753</v>
      </c>
      <c r="H13">
        <v>586</v>
      </c>
      <c r="I13">
        <v>83717</v>
      </c>
      <c r="J13">
        <v>39662</v>
      </c>
      <c r="K13">
        <v>10905</v>
      </c>
      <c r="L13">
        <v>21601</v>
      </c>
      <c r="M13">
        <v>14501</v>
      </c>
      <c r="N13">
        <v>5852</v>
      </c>
      <c r="O13">
        <v>124356</v>
      </c>
      <c r="P13">
        <v>24582</v>
      </c>
    </row>
    <row r="14" spans="1:16" x14ac:dyDescent="0.25">
      <c r="A14" t="s">
        <v>125</v>
      </c>
      <c r="B14">
        <f>SUM(C14:P14)</f>
        <v>435808</v>
      </c>
      <c r="C14">
        <v>1901</v>
      </c>
      <c r="D14">
        <v>1573</v>
      </c>
      <c r="E14">
        <v>1691</v>
      </c>
      <c r="F14">
        <v>4958</v>
      </c>
      <c r="G14">
        <v>11963</v>
      </c>
      <c r="H14">
        <v>2309</v>
      </c>
      <c r="I14">
        <v>6360</v>
      </c>
      <c r="J14">
        <v>44734</v>
      </c>
      <c r="K14">
        <v>47755</v>
      </c>
      <c r="L14">
        <v>67545</v>
      </c>
      <c r="M14">
        <v>9284</v>
      </c>
      <c r="N14">
        <v>11428</v>
      </c>
      <c r="O14">
        <v>13973</v>
      </c>
      <c r="P14">
        <v>210334</v>
      </c>
    </row>
    <row r="15" spans="1:16" x14ac:dyDescent="0.25">
      <c r="A15" t="s">
        <v>92</v>
      </c>
      <c r="B15">
        <f>SUM(C15:P15)</f>
        <v>392478</v>
      </c>
      <c r="C15">
        <v>8860</v>
      </c>
      <c r="D15">
        <v>11680</v>
      </c>
      <c r="E15">
        <v>8656</v>
      </c>
      <c r="F15">
        <v>22533</v>
      </c>
      <c r="G15">
        <v>26979</v>
      </c>
      <c r="H15">
        <v>2923</v>
      </c>
      <c r="I15">
        <v>61915</v>
      </c>
      <c r="J15">
        <v>37539</v>
      </c>
      <c r="K15">
        <v>38875</v>
      </c>
      <c r="L15">
        <v>35624</v>
      </c>
      <c r="M15">
        <v>12766</v>
      </c>
      <c r="N15">
        <v>11796</v>
      </c>
      <c r="O15">
        <v>15072</v>
      </c>
      <c r="P15">
        <v>97260</v>
      </c>
    </row>
    <row r="16" spans="1:16" x14ac:dyDescent="0.25">
      <c r="A16" t="s">
        <v>118</v>
      </c>
      <c r="B16">
        <f>SUM(C16:P16)</f>
        <v>384876</v>
      </c>
      <c r="C16">
        <v>1829</v>
      </c>
      <c r="D16">
        <v>3714</v>
      </c>
      <c r="E16">
        <v>3023</v>
      </c>
      <c r="F16">
        <v>4475</v>
      </c>
      <c r="G16">
        <v>9452</v>
      </c>
      <c r="H16">
        <v>2681</v>
      </c>
      <c r="I16">
        <v>3546</v>
      </c>
      <c r="J16">
        <v>27950</v>
      </c>
      <c r="K16">
        <v>30725</v>
      </c>
      <c r="L16">
        <v>55404</v>
      </c>
      <c r="M16">
        <v>18084</v>
      </c>
      <c r="N16">
        <v>25906</v>
      </c>
      <c r="O16">
        <v>20611</v>
      </c>
      <c r="P16">
        <v>177476</v>
      </c>
    </row>
    <row r="17" spans="1:16" x14ac:dyDescent="0.25">
      <c r="A17" t="s">
        <v>130</v>
      </c>
      <c r="B17">
        <f>SUM(C17:P17)</f>
        <v>375256</v>
      </c>
      <c r="C17">
        <v>13803</v>
      </c>
      <c r="D17">
        <v>9713</v>
      </c>
      <c r="E17">
        <v>4466</v>
      </c>
      <c r="F17">
        <v>6641</v>
      </c>
      <c r="G17">
        <v>7562</v>
      </c>
      <c r="H17">
        <v>1950</v>
      </c>
      <c r="I17">
        <v>8312</v>
      </c>
      <c r="J17">
        <v>20291</v>
      </c>
      <c r="K17">
        <v>29700</v>
      </c>
      <c r="L17">
        <v>47381</v>
      </c>
      <c r="M17">
        <v>5841</v>
      </c>
      <c r="N17">
        <v>8753</v>
      </c>
      <c r="O17">
        <v>10331</v>
      </c>
      <c r="P17">
        <v>200512</v>
      </c>
    </row>
    <row r="18" spans="1:16" x14ac:dyDescent="0.25">
      <c r="A18" t="s">
        <v>105</v>
      </c>
      <c r="B18">
        <f>SUM(C18:P18)</f>
        <v>357153</v>
      </c>
      <c r="C18">
        <v>20290</v>
      </c>
      <c r="D18">
        <v>24896</v>
      </c>
      <c r="E18">
        <v>15074</v>
      </c>
      <c r="F18">
        <v>20674</v>
      </c>
      <c r="G18">
        <v>20283</v>
      </c>
      <c r="H18">
        <v>2082</v>
      </c>
      <c r="I18">
        <v>52023</v>
      </c>
      <c r="J18">
        <v>57129</v>
      </c>
      <c r="K18">
        <v>37072</v>
      </c>
      <c r="L18">
        <v>28285</v>
      </c>
      <c r="M18">
        <v>8226</v>
      </c>
      <c r="N18">
        <v>7887</v>
      </c>
      <c r="O18">
        <v>13061</v>
      </c>
      <c r="P18">
        <v>50171</v>
      </c>
    </row>
    <row r="19" spans="1:16" x14ac:dyDescent="0.25">
      <c r="A19" t="s">
        <v>107</v>
      </c>
      <c r="B19">
        <f>SUM(C19:P19)</f>
        <v>255470</v>
      </c>
      <c r="C19">
        <v>1657</v>
      </c>
      <c r="D19">
        <v>3350</v>
      </c>
      <c r="E19">
        <v>2134</v>
      </c>
      <c r="F19">
        <v>3063</v>
      </c>
      <c r="G19">
        <v>19757</v>
      </c>
      <c r="H19">
        <v>2665</v>
      </c>
      <c r="I19">
        <v>5692</v>
      </c>
      <c r="J19">
        <v>14890</v>
      </c>
      <c r="K19">
        <v>19591</v>
      </c>
      <c r="L19">
        <v>42459</v>
      </c>
      <c r="M19">
        <v>56493</v>
      </c>
      <c r="N19">
        <v>27166</v>
      </c>
      <c r="O19">
        <v>19172</v>
      </c>
      <c r="P19">
        <v>37381</v>
      </c>
    </row>
    <row r="20" spans="1:16" x14ac:dyDescent="0.25">
      <c r="A20" t="s">
        <v>124</v>
      </c>
      <c r="B20">
        <f>SUM(C20:P20)</f>
        <v>237865</v>
      </c>
      <c r="C20">
        <v>438</v>
      </c>
      <c r="D20">
        <v>695</v>
      </c>
      <c r="E20">
        <v>648</v>
      </c>
      <c r="F20">
        <v>4944</v>
      </c>
      <c r="G20">
        <v>23171</v>
      </c>
      <c r="H20">
        <v>3654</v>
      </c>
      <c r="I20">
        <v>3212</v>
      </c>
      <c r="J20">
        <v>14495</v>
      </c>
      <c r="K20">
        <v>12816</v>
      </c>
      <c r="L20">
        <v>57760</v>
      </c>
      <c r="M20">
        <v>16423</v>
      </c>
      <c r="N20">
        <v>8339</v>
      </c>
      <c r="O20">
        <v>7462</v>
      </c>
      <c r="P20">
        <v>83808</v>
      </c>
    </row>
    <row r="21" spans="1:16" x14ac:dyDescent="0.25">
      <c r="A21" t="s">
        <v>115</v>
      </c>
      <c r="B21">
        <f>SUM(C21:P21)</f>
        <v>221377</v>
      </c>
      <c r="C21">
        <v>2253</v>
      </c>
      <c r="D21">
        <v>3300</v>
      </c>
      <c r="E21">
        <v>3954</v>
      </c>
      <c r="F21">
        <v>9915</v>
      </c>
      <c r="G21">
        <v>68274</v>
      </c>
      <c r="H21">
        <v>16668</v>
      </c>
      <c r="I21">
        <v>14531</v>
      </c>
      <c r="J21">
        <v>27615</v>
      </c>
      <c r="K21">
        <v>11244</v>
      </c>
      <c r="L21">
        <v>15233</v>
      </c>
      <c r="M21">
        <v>14463</v>
      </c>
      <c r="N21">
        <v>4699</v>
      </c>
      <c r="O21">
        <v>6099</v>
      </c>
      <c r="P21">
        <v>23129</v>
      </c>
    </row>
    <row r="22" spans="1:16" x14ac:dyDescent="0.25">
      <c r="A22" t="s">
        <v>132</v>
      </c>
      <c r="B22">
        <f>SUM(C22:P22)</f>
        <v>114441</v>
      </c>
      <c r="C22">
        <v>989</v>
      </c>
      <c r="D22">
        <v>1326</v>
      </c>
      <c r="E22">
        <v>1464</v>
      </c>
      <c r="F22">
        <v>5727</v>
      </c>
      <c r="G22">
        <v>6240</v>
      </c>
      <c r="H22">
        <v>2131</v>
      </c>
      <c r="I22">
        <v>10882</v>
      </c>
      <c r="J22">
        <v>5927</v>
      </c>
      <c r="K22">
        <v>6879</v>
      </c>
      <c r="L22">
        <v>16932</v>
      </c>
      <c r="M22">
        <v>8107</v>
      </c>
      <c r="N22">
        <v>38829</v>
      </c>
      <c r="O22">
        <v>4366</v>
      </c>
      <c r="P22">
        <v>4642</v>
      </c>
    </row>
    <row r="23" spans="1:16" x14ac:dyDescent="0.25">
      <c r="A23" t="s">
        <v>91</v>
      </c>
      <c r="B23">
        <f>SUM(C23:P23)</f>
        <v>112941</v>
      </c>
      <c r="C23">
        <v>927</v>
      </c>
      <c r="D23">
        <v>1313</v>
      </c>
      <c r="E23">
        <v>1118</v>
      </c>
      <c r="F23">
        <v>4098</v>
      </c>
      <c r="G23">
        <v>10976</v>
      </c>
      <c r="H23">
        <v>452</v>
      </c>
      <c r="I23">
        <v>2548</v>
      </c>
      <c r="J23">
        <v>15334</v>
      </c>
      <c r="K23">
        <v>53301</v>
      </c>
      <c r="L23">
        <v>4706</v>
      </c>
      <c r="M23">
        <v>6688</v>
      </c>
      <c r="N23">
        <v>3009</v>
      </c>
      <c r="O23">
        <v>4372</v>
      </c>
      <c r="P23">
        <v>4099</v>
      </c>
    </row>
    <row r="24" spans="1:16" x14ac:dyDescent="0.25">
      <c r="A24" t="s">
        <v>126</v>
      </c>
      <c r="B24">
        <f>SUM(C24:P24)</f>
        <v>104265</v>
      </c>
      <c r="C24">
        <v>954</v>
      </c>
      <c r="D24">
        <v>1285</v>
      </c>
      <c r="E24">
        <v>1230</v>
      </c>
      <c r="F24">
        <v>2307</v>
      </c>
      <c r="G24">
        <v>1271</v>
      </c>
      <c r="H24">
        <v>618</v>
      </c>
      <c r="I24">
        <v>4486</v>
      </c>
      <c r="J24">
        <v>15861</v>
      </c>
      <c r="K24">
        <v>4580</v>
      </c>
      <c r="L24">
        <v>36711</v>
      </c>
      <c r="M24">
        <v>2112</v>
      </c>
      <c r="N24">
        <v>3580</v>
      </c>
      <c r="O24">
        <v>5394</v>
      </c>
      <c r="P24">
        <v>23876</v>
      </c>
    </row>
    <row r="25" spans="1:16" x14ac:dyDescent="0.25">
      <c r="A25" t="s">
        <v>102</v>
      </c>
      <c r="B25">
        <f>SUM(C25:P25)</f>
        <v>87858</v>
      </c>
      <c r="C25">
        <v>21004</v>
      </c>
      <c r="D25">
        <v>23514</v>
      </c>
      <c r="E25">
        <v>13391</v>
      </c>
      <c r="F25">
        <v>9136</v>
      </c>
      <c r="G25">
        <v>719</v>
      </c>
      <c r="H25">
        <v>9775</v>
      </c>
      <c r="I25">
        <v>1012</v>
      </c>
      <c r="J25">
        <v>2857</v>
      </c>
      <c r="K25">
        <v>1404</v>
      </c>
      <c r="L25">
        <v>1174</v>
      </c>
      <c r="M25">
        <v>866</v>
      </c>
      <c r="N25">
        <v>372</v>
      </c>
      <c r="O25">
        <v>1770</v>
      </c>
      <c r="P25">
        <v>864</v>
      </c>
    </row>
    <row r="26" spans="1:16" x14ac:dyDescent="0.25">
      <c r="A26" t="s">
        <v>90</v>
      </c>
      <c r="B26">
        <f>SUM(C26:P26)</f>
        <v>84081</v>
      </c>
      <c r="C26">
        <v>371</v>
      </c>
      <c r="D26">
        <v>755</v>
      </c>
      <c r="E26">
        <v>650</v>
      </c>
      <c r="F26">
        <v>1440</v>
      </c>
      <c r="G26">
        <v>14198</v>
      </c>
      <c r="H26">
        <v>2019</v>
      </c>
      <c r="I26">
        <v>2729</v>
      </c>
      <c r="J26">
        <v>4864</v>
      </c>
      <c r="K26">
        <v>6401</v>
      </c>
      <c r="L26">
        <v>13138</v>
      </c>
      <c r="M26">
        <v>12211</v>
      </c>
      <c r="N26">
        <v>2966</v>
      </c>
      <c r="O26">
        <v>3222</v>
      </c>
      <c r="P26">
        <v>19117</v>
      </c>
    </row>
    <row r="27" spans="1:16" x14ac:dyDescent="0.25">
      <c r="A27" t="s">
        <v>121</v>
      </c>
      <c r="B27">
        <f>SUM(C27:P27)</f>
        <v>74334</v>
      </c>
      <c r="C27">
        <v>173</v>
      </c>
      <c r="D27">
        <v>498</v>
      </c>
      <c r="E27">
        <v>430</v>
      </c>
      <c r="F27">
        <v>357</v>
      </c>
      <c r="G27">
        <v>7834</v>
      </c>
      <c r="H27">
        <v>361</v>
      </c>
      <c r="I27">
        <v>374</v>
      </c>
      <c r="J27">
        <v>4979</v>
      </c>
      <c r="K27">
        <v>6393</v>
      </c>
      <c r="L27">
        <v>21082</v>
      </c>
      <c r="M27">
        <v>8745</v>
      </c>
      <c r="N27">
        <v>5773</v>
      </c>
      <c r="O27">
        <v>4815</v>
      </c>
      <c r="P27">
        <v>12520</v>
      </c>
    </row>
    <row r="28" spans="1:16" x14ac:dyDescent="0.25">
      <c r="A28" t="s">
        <v>95</v>
      </c>
      <c r="B28">
        <f>SUM(C28:P28)</f>
        <v>47656</v>
      </c>
      <c r="C28">
        <v>448</v>
      </c>
      <c r="D28">
        <v>560</v>
      </c>
      <c r="E28">
        <v>494</v>
      </c>
      <c r="F28">
        <v>4227</v>
      </c>
      <c r="G28">
        <v>1549</v>
      </c>
      <c r="H28">
        <v>3468</v>
      </c>
      <c r="I28">
        <v>2306</v>
      </c>
      <c r="J28">
        <v>8523</v>
      </c>
      <c r="K28">
        <v>3644</v>
      </c>
      <c r="L28">
        <v>12082</v>
      </c>
      <c r="M28">
        <v>4647</v>
      </c>
      <c r="N28">
        <v>989</v>
      </c>
      <c r="O28">
        <v>1430</v>
      </c>
      <c r="P28">
        <v>3289</v>
      </c>
    </row>
    <row r="29" spans="1:16" x14ac:dyDescent="0.25">
      <c r="A29" t="s">
        <v>116</v>
      </c>
      <c r="B29">
        <f>SUM(C29:P29)</f>
        <v>44770</v>
      </c>
      <c r="C29">
        <v>635</v>
      </c>
      <c r="D29">
        <v>644</v>
      </c>
      <c r="E29">
        <v>581</v>
      </c>
      <c r="F29">
        <v>621</v>
      </c>
      <c r="G29">
        <v>3443</v>
      </c>
      <c r="H29">
        <v>540</v>
      </c>
      <c r="I29">
        <v>2753</v>
      </c>
      <c r="J29">
        <v>4683</v>
      </c>
      <c r="K29">
        <v>3082</v>
      </c>
      <c r="L29">
        <v>9781</v>
      </c>
      <c r="M29">
        <v>2743</v>
      </c>
      <c r="N29">
        <v>1653</v>
      </c>
      <c r="O29">
        <v>1885</v>
      </c>
      <c r="P29">
        <v>11726</v>
      </c>
    </row>
    <row r="30" spans="1:16" x14ac:dyDescent="0.25">
      <c r="A30" t="s">
        <v>129</v>
      </c>
      <c r="B30">
        <f>SUM(C30:P30)</f>
        <v>29706</v>
      </c>
      <c r="C30">
        <v>548</v>
      </c>
      <c r="D30">
        <v>802</v>
      </c>
      <c r="E30">
        <v>811</v>
      </c>
      <c r="F30">
        <v>684</v>
      </c>
      <c r="G30">
        <v>2133</v>
      </c>
      <c r="H30">
        <v>439</v>
      </c>
      <c r="I30">
        <v>1068</v>
      </c>
      <c r="J30">
        <v>2617</v>
      </c>
      <c r="K30">
        <v>1340</v>
      </c>
      <c r="L30">
        <v>1844</v>
      </c>
      <c r="M30">
        <v>737</v>
      </c>
      <c r="N30">
        <v>1219</v>
      </c>
      <c r="O30">
        <v>5730</v>
      </c>
      <c r="P30">
        <v>9734</v>
      </c>
    </row>
    <row r="31" spans="1:16" x14ac:dyDescent="0.25">
      <c r="A31" t="s">
        <v>96</v>
      </c>
      <c r="B31">
        <f>SUM(C31:P31)</f>
        <v>26928</v>
      </c>
      <c r="C31">
        <v>534</v>
      </c>
      <c r="D31">
        <v>702</v>
      </c>
      <c r="E31">
        <v>833</v>
      </c>
      <c r="F31">
        <v>3671</v>
      </c>
      <c r="G31">
        <v>3014</v>
      </c>
      <c r="H31">
        <v>897</v>
      </c>
      <c r="I31">
        <v>1286</v>
      </c>
      <c r="J31">
        <v>1620</v>
      </c>
      <c r="K31">
        <v>855</v>
      </c>
      <c r="L31">
        <v>1732</v>
      </c>
      <c r="M31">
        <v>601</v>
      </c>
      <c r="N31">
        <v>441</v>
      </c>
      <c r="O31">
        <v>501</v>
      </c>
      <c r="P31">
        <v>10241</v>
      </c>
    </row>
    <row r="32" spans="1:16" x14ac:dyDescent="0.25">
      <c r="A32" t="s">
        <v>103</v>
      </c>
      <c r="B32">
        <f>SUM(C32:P32)</f>
        <v>26202</v>
      </c>
      <c r="C32">
        <v>1539</v>
      </c>
      <c r="D32">
        <v>3403</v>
      </c>
      <c r="E32">
        <v>2929</v>
      </c>
      <c r="F32">
        <v>1713</v>
      </c>
      <c r="G32">
        <v>1348</v>
      </c>
      <c r="H32">
        <v>2607</v>
      </c>
      <c r="I32">
        <v>527</v>
      </c>
      <c r="J32">
        <v>4069</v>
      </c>
      <c r="K32">
        <v>3043</v>
      </c>
      <c r="L32">
        <v>1615</v>
      </c>
      <c r="M32">
        <v>367</v>
      </c>
      <c r="N32">
        <v>183</v>
      </c>
      <c r="O32">
        <v>491</v>
      </c>
      <c r="P32">
        <v>2368</v>
      </c>
    </row>
    <row r="33" spans="1:16" x14ac:dyDescent="0.25">
      <c r="A33" t="s">
        <v>86</v>
      </c>
      <c r="B33">
        <f>SUM(C33:P33)</f>
        <v>25270</v>
      </c>
      <c r="C33">
        <v>524</v>
      </c>
      <c r="D33">
        <v>562</v>
      </c>
      <c r="E33">
        <v>695</v>
      </c>
      <c r="F33">
        <v>2651</v>
      </c>
      <c r="G33">
        <v>3512</v>
      </c>
      <c r="H33">
        <v>298</v>
      </c>
      <c r="I33">
        <v>1665</v>
      </c>
      <c r="J33">
        <v>3328</v>
      </c>
      <c r="K33">
        <v>2522</v>
      </c>
      <c r="L33">
        <v>2352</v>
      </c>
      <c r="M33">
        <v>2225</v>
      </c>
      <c r="N33">
        <v>476</v>
      </c>
      <c r="O33">
        <v>501</v>
      </c>
      <c r="P33">
        <v>3959</v>
      </c>
    </row>
    <row r="34" spans="1:16" x14ac:dyDescent="0.25">
      <c r="A34" t="s">
        <v>98</v>
      </c>
      <c r="B34">
        <f>SUM(C34:P34)</f>
        <v>21758</v>
      </c>
      <c r="C34">
        <v>299</v>
      </c>
      <c r="D34">
        <v>774</v>
      </c>
      <c r="E34">
        <v>721</v>
      </c>
      <c r="F34">
        <v>1353</v>
      </c>
      <c r="G34">
        <v>1135</v>
      </c>
      <c r="H34">
        <v>170</v>
      </c>
      <c r="I34">
        <v>1994</v>
      </c>
      <c r="J34">
        <v>3829</v>
      </c>
      <c r="K34">
        <v>1589</v>
      </c>
      <c r="L34">
        <v>3193</v>
      </c>
      <c r="M34">
        <v>924</v>
      </c>
      <c r="N34">
        <v>428</v>
      </c>
      <c r="O34">
        <v>557</v>
      </c>
      <c r="P34">
        <v>4792</v>
      </c>
    </row>
    <row r="35" spans="1:16" x14ac:dyDescent="0.25">
      <c r="A35" t="s">
        <v>128</v>
      </c>
      <c r="B35">
        <f>SUM(C35:P35)</f>
        <v>21181</v>
      </c>
      <c r="C35">
        <v>2105</v>
      </c>
      <c r="D35">
        <v>2965</v>
      </c>
      <c r="E35">
        <v>2516</v>
      </c>
      <c r="F35">
        <v>2158</v>
      </c>
      <c r="G35">
        <v>392</v>
      </c>
      <c r="H35">
        <v>1298</v>
      </c>
      <c r="I35">
        <v>987</v>
      </c>
      <c r="J35">
        <v>994</v>
      </c>
      <c r="K35">
        <v>897</v>
      </c>
      <c r="L35">
        <v>938</v>
      </c>
      <c r="M35">
        <v>734</v>
      </c>
      <c r="N35">
        <v>465</v>
      </c>
      <c r="O35">
        <v>595</v>
      </c>
      <c r="P35">
        <v>4137</v>
      </c>
    </row>
    <row r="36" spans="1:16" x14ac:dyDescent="0.25">
      <c r="A36" t="s">
        <v>100</v>
      </c>
      <c r="B36">
        <f>SUM(C36:P36)</f>
        <v>20945</v>
      </c>
      <c r="C36">
        <v>62</v>
      </c>
      <c r="D36">
        <v>34</v>
      </c>
      <c r="E36">
        <v>69</v>
      </c>
      <c r="F36">
        <v>2897</v>
      </c>
      <c r="G36">
        <v>5366</v>
      </c>
      <c r="H36">
        <v>291</v>
      </c>
      <c r="I36">
        <v>83</v>
      </c>
      <c r="J36">
        <v>2120</v>
      </c>
      <c r="K36">
        <v>700</v>
      </c>
      <c r="L36">
        <v>1264</v>
      </c>
      <c r="M36">
        <v>717</v>
      </c>
      <c r="N36">
        <v>726</v>
      </c>
      <c r="O36">
        <v>1426</v>
      </c>
      <c r="P36">
        <v>5190</v>
      </c>
    </row>
    <row r="37" spans="1:16" x14ac:dyDescent="0.25">
      <c r="A37" t="s">
        <v>127</v>
      </c>
      <c r="B37">
        <f>SUM(C37:P37)</f>
        <v>19208</v>
      </c>
      <c r="C37">
        <v>303</v>
      </c>
      <c r="D37">
        <v>760</v>
      </c>
      <c r="E37">
        <v>630</v>
      </c>
      <c r="F37">
        <v>1522</v>
      </c>
      <c r="G37">
        <v>5801</v>
      </c>
      <c r="H37">
        <v>2342</v>
      </c>
      <c r="I37">
        <v>1263</v>
      </c>
      <c r="J37">
        <v>2642</v>
      </c>
      <c r="K37">
        <v>436</v>
      </c>
      <c r="L37">
        <v>776</v>
      </c>
      <c r="M37">
        <v>395</v>
      </c>
      <c r="N37">
        <v>316</v>
      </c>
      <c r="O37">
        <v>836</v>
      </c>
      <c r="P37">
        <v>1186</v>
      </c>
    </row>
    <row r="38" spans="1:16" x14ac:dyDescent="0.25">
      <c r="A38" t="s">
        <v>134</v>
      </c>
      <c r="B38">
        <f>SUM(C38:P38)</f>
        <v>16078</v>
      </c>
      <c r="C38">
        <v>939</v>
      </c>
      <c r="D38">
        <v>2100</v>
      </c>
      <c r="E38">
        <v>3776</v>
      </c>
      <c r="F38">
        <v>833</v>
      </c>
      <c r="G38">
        <v>725</v>
      </c>
      <c r="H38">
        <v>79</v>
      </c>
      <c r="I38">
        <v>778</v>
      </c>
      <c r="J38">
        <v>856</v>
      </c>
      <c r="K38">
        <v>2171</v>
      </c>
      <c r="L38">
        <v>1021</v>
      </c>
      <c r="M38">
        <v>376</v>
      </c>
      <c r="N38">
        <v>143</v>
      </c>
      <c r="O38">
        <v>933</v>
      </c>
      <c r="P38">
        <v>1348</v>
      </c>
    </row>
    <row r="39" spans="1:16" x14ac:dyDescent="0.25">
      <c r="A39" t="s">
        <v>119</v>
      </c>
      <c r="B39">
        <f>SUM(C39:P39)</f>
        <v>13850</v>
      </c>
      <c r="C39">
        <v>63</v>
      </c>
      <c r="D39">
        <v>91</v>
      </c>
      <c r="E39">
        <v>58</v>
      </c>
      <c r="F39">
        <v>99</v>
      </c>
      <c r="G39">
        <v>190</v>
      </c>
      <c r="H39">
        <v>23</v>
      </c>
      <c r="I39">
        <v>284</v>
      </c>
      <c r="J39">
        <v>1721</v>
      </c>
      <c r="K39">
        <v>685</v>
      </c>
      <c r="L39">
        <v>1109</v>
      </c>
      <c r="M39">
        <v>384</v>
      </c>
      <c r="N39">
        <v>395</v>
      </c>
      <c r="O39">
        <v>462</v>
      </c>
      <c r="P39">
        <v>8286</v>
      </c>
    </row>
    <row r="40" spans="1:16" x14ac:dyDescent="0.25">
      <c r="A40" t="s">
        <v>135</v>
      </c>
      <c r="B40">
        <f>SUM(C40:P40)</f>
        <v>7580</v>
      </c>
      <c r="C40">
        <v>1385</v>
      </c>
      <c r="D40">
        <v>331</v>
      </c>
      <c r="E40">
        <v>461</v>
      </c>
      <c r="F40">
        <v>617</v>
      </c>
      <c r="G40">
        <v>1101</v>
      </c>
      <c r="H40">
        <v>263</v>
      </c>
      <c r="I40">
        <v>967</v>
      </c>
      <c r="J40">
        <v>297</v>
      </c>
      <c r="K40">
        <v>377</v>
      </c>
      <c r="L40">
        <v>820</v>
      </c>
      <c r="M40">
        <v>268</v>
      </c>
      <c r="N40">
        <v>81</v>
      </c>
      <c r="O40">
        <v>112</v>
      </c>
      <c r="P40">
        <v>500</v>
      </c>
    </row>
    <row r="41" spans="1:16" x14ac:dyDescent="0.25">
      <c r="A41" t="s">
        <v>88</v>
      </c>
      <c r="B41">
        <f>SUM(C41:P41)</f>
        <v>7187</v>
      </c>
      <c r="C41">
        <v>225</v>
      </c>
      <c r="D41">
        <v>357</v>
      </c>
      <c r="E41">
        <v>356</v>
      </c>
      <c r="F41">
        <v>640</v>
      </c>
      <c r="G41">
        <v>1791</v>
      </c>
      <c r="H41">
        <v>122</v>
      </c>
      <c r="I41">
        <v>342</v>
      </c>
      <c r="J41">
        <v>948</v>
      </c>
      <c r="K41">
        <v>626</v>
      </c>
      <c r="L41">
        <v>743</v>
      </c>
      <c r="M41">
        <v>601</v>
      </c>
      <c r="N41">
        <v>49</v>
      </c>
      <c r="O41">
        <v>129</v>
      </c>
      <c r="P41">
        <v>258</v>
      </c>
    </row>
    <row r="42" spans="1:16" x14ac:dyDescent="0.25">
      <c r="A42" t="s">
        <v>137</v>
      </c>
      <c r="B42">
        <f>SUM(C42:P42)</f>
        <v>6048</v>
      </c>
      <c r="C42">
        <v>14</v>
      </c>
      <c r="D42">
        <v>16</v>
      </c>
      <c r="E42">
        <v>37</v>
      </c>
      <c r="F42">
        <v>18</v>
      </c>
      <c r="G42">
        <v>116</v>
      </c>
      <c r="H42">
        <v>27</v>
      </c>
      <c r="I42">
        <v>28</v>
      </c>
      <c r="J42">
        <v>279</v>
      </c>
      <c r="K42">
        <v>357</v>
      </c>
      <c r="L42">
        <v>428</v>
      </c>
      <c r="M42">
        <v>68</v>
      </c>
      <c r="N42">
        <v>112</v>
      </c>
      <c r="O42">
        <v>88</v>
      </c>
      <c r="P42">
        <v>4460</v>
      </c>
    </row>
    <row r="43" spans="1:16" x14ac:dyDescent="0.25">
      <c r="A43" t="s">
        <v>104</v>
      </c>
      <c r="B43">
        <f>SUM(C43:P43)</f>
        <v>5576</v>
      </c>
      <c r="C43">
        <v>31</v>
      </c>
      <c r="D43">
        <v>30</v>
      </c>
      <c r="E43">
        <v>81</v>
      </c>
      <c r="F43">
        <v>98</v>
      </c>
      <c r="G43">
        <v>150</v>
      </c>
      <c r="H43">
        <v>31</v>
      </c>
      <c r="I43">
        <v>199</v>
      </c>
      <c r="J43">
        <v>1751</v>
      </c>
      <c r="K43">
        <v>95</v>
      </c>
      <c r="L43">
        <v>455</v>
      </c>
      <c r="M43">
        <v>39</v>
      </c>
      <c r="N43">
        <v>98</v>
      </c>
      <c r="O43">
        <v>703</v>
      </c>
      <c r="P43">
        <v>1815</v>
      </c>
    </row>
    <row r="44" spans="1:16" x14ac:dyDescent="0.25">
      <c r="A44" t="s">
        <v>114</v>
      </c>
      <c r="B44">
        <f>SUM(C44:P44)</f>
        <v>1215</v>
      </c>
      <c r="C44">
        <v>135</v>
      </c>
      <c r="D44">
        <v>108</v>
      </c>
      <c r="E44">
        <v>52</v>
      </c>
      <c r="F44">
        <v>19</v>
      </c>
      <c r="G44">
        <v>56</v>
      </c>
      <c r="H44">
        <v>9</v>
      </c>
      <c r="I44">
        <v>79</v>
      </c>
      <c r="J44">
        <v>114</v>
      </c>
      <c r="K44">
        <v>100</v>
      </c>
      <c r="L44">
        <v>72</v>
      </c>
      <c r="M44">
        <v>55</v>
      </c>
      <c r="N44">
        <v>38</v>
      </c>
      <c r="O44">
        <v>60</v>
      </c>
      <c r="P44">
        <v>318</v>
      </c>
    </row>
    <row r="45" spans="1:16" x14ac:dyDescent="0.25">
      <c r="A45" t="s">
        <v>87</v>
      </c>
      <c r="B45">
        <f>SUM(C45:P45)</f>
        <v>978</v>
      </c>
      <c r="C45">
        <v>61</v>
      </c>
      <c r="D45">
        <v>50</v>
      </c>
      <c r="E45">
        <v>38</v>
      </c>
      <c r="F45">
        <v>187</v>
      </c>
      <c r="G45">
        <v>19</v>
      </c>
      <c r="H45">
        <v>1</v>
      </c>
      <c r="I45">
        <v>366</v>
      </c>
      <c r="J45">
        <v>96</v>
      </c>
      <c r="K45">
        <v>18</v>
      </c>
      <c r="L45">
        <v>82</v>
      </c>
      <c r="M45">
        <v>9</v>
      </c>
      <c r="N45">
        <v>3</v>
      </c>
      <c r="O45">
        <v>4</v>
      </c>
      <c r="P45">
        <v>44</v>
      </c>
    </row>
    <row r="46" spans="1:16" x14ac:dyDescent="0.25">
      <c r="A46" t="s">
        <v>110</v>
      </c>
      <c r="B46">
        <f>SUM(C46:P46)</f>
        <v>925</v>
      </c>
      <c r="C46">
        <v>13</v>
      </c>
      <c r="D46">
        <v>3</v>
      </c>
      <c r="E46">
        <v>7</v>
      </c>
      <c r="F46">
        <v>12</v>
      </c>
      <c r="G46">
        <v>46</v>
      </c>
      <c r="H46">
        <v>2</v>
      </c>
      <c r="I46">
        <v>26</v>
      </c>
      <c r="J46">
        <v>181</v>
      </c>
      <c r="K46">
        <v>53</v>
      </c>
      <c r="L46">
        <v>38</v>
      </c>
      <c r="M46">
        <v>21</v>
      </c>
      <c r="N46">
        <v>31</v>
      </c>
      <c r="O46">
        <v>47</v>
      </c>
      <c r="P46">
        <v>445</v>
      </c>
    </row>
    <row r="47" spans="1:16" x14ac:dyDescent="0.25">
      <c r="A47" t="s">
        <v>108</v>
      </c>
      <c r="B47">
        <f>SUM(C47:P47)</f>
        <v>591</v>
      </c>
      <c r="C47">
        <v>68</v>
      </c>
      <c r="D47">
        <v>66</v>
      </c>
      <c r="E47">
        <v>106</v>
      </c>
      <c r="F47">
        <v>3</v>
      </c>
      <c r="G47">
        <v>58</v>
      </c>
      <c r="H47">
        <v>6</v>
      </c>
      <c r="I47">
        <v>18</v>
      </c>
      <c r="J47">
        <v>33</v>
      </c>
      <c r="K47">
        <v>35</v>
      </c>
      <c r="L47">
        <v>48</v>
      </c>
      <c r="M47">
        <v>80</v>
      </c>
      <c r="N47">
        <v>17</v>
      </c>
      <c r="O47">
        <v>30</v>
      </c>
      <c r="P47">
        <v>23</v>
      </c>
    </row>
    <row r="48" spans="1:16" x14ac:dyDescent="0.25">
      <c r="A48" t="s">
        <v>97</v>
      </c>
      <c r="B48">
        <f>SUM(C48:P48)</f>
        <v>480</v>
      </c>
      <c r="C48">
        <v>5</v>
      </c>
      <c r="D48">
        <v>8</v>
      </c>
      <c r="E48">
        <v>96</v>
      </c>
      <c r="F48">
        <v>6</v>
      </c>
      <c r="G48">
        <v>28</v>
      </c>
      <c r="H48">
        <v>6</v>
      </c>
      <c r="I48">
        <v>2</v>
      </c>
      <c r="J48">
        <v>113</v>
      </c>
      <c r="K48">
        <v>75</v>
      </c>
      <c r="L48">
        <v>24</v>
      </c>
      <c r="M48">
        <v>9</v>
      </c>
      <c r="N48">
        <v>63</v>
      </c>
      <c r="O48">
        <v>9</v>
      </c>
      <c r="P48">
        <v>36</v>
      </c>
    </row>
    <row r="49" spans="1:16" x14ac:dyDescent="0.25">
      <c r="A49" t="s">
        <v>133</v>
      </c>
      <c r="B49">
        <f>SUM(C49:P49)</f>
        <v>234</v>
      </c>
      <c r="C49">
        <v>24</v>
      </c>
      <c r="D49">
        <v>36</v>
      </c>
      <c r="E49">
        <v>29</v>
      </c>
      <c r="F49">
        <v>6</v>
      </c>
      <c r="G49">
        <v>15</v>
      </c>
      <c r="H49">
        <v>2</v>
      </c>
      <c r="I49">
        <v>4</v>
      </c>
      <c r="J49">
        <v>19</v>
      </c>
      <c r="K49">
        <v>17</v>
      </c>
      <c r="L49">
        <v>9</v>
      </c>
      <c r="M49">
        <v>34</v>
      </c>
      <c r="N49">
        <v>6</v>
      </c>
      <c r="O49">
        <v>2</v>
      </c>
      <c r="P49">
        <v>31</v>
      </c>
    </row>
    <row r="50" spans="1:16" x14ac:dyDescent="0.25">
      <c r="A50" t="s">
        <v>136</v>
      </c>
      <c r="B50">
        <f>SUM(C50:P50)</f>
        <v>173</v>
      </c>
      <c r="C50">
        <v>0</v>
      </c>
      <c r="D50">
        <v>5</v>
      </c>
      <c r="E50">
        <v>2</v>
      </c>
      <c r="F50">
        <v>21</v>
      </c>
      <c r="G50">
        <v>7</v>
      </c>
      <c r="H50">
        <v>1</v>
      </c>
      <c r="I50">
        <v>12</v>
      </c>
      <c r="J50">
        <v>20</v>
      </c>
      <c r="K50">
        <v>5</v>
      </c>
      <c r="L50">
        <v>53</v>
      </c>
      <c r="M50">
        <v>4</v>
      </c>
      <c r="N50">
        <v>7</v>
      </c>
      <c r="O50">
        <v>1</v>
      </c>
      <c r="P50">
        <v>35</v>
      </c>
    </row>
    <row r="51" spans="1:16" x14ac:dyDescent="0.25">
      <c r="A51" t="s">
        <v>120</v>
      </c>
      <c r="B51">
        <f>SUM(C51:P51)</f>
        <v>145</v>
      </c>
      <c r="C51">
        <v>7</v>
      </c>
      <c r="D51">
        <v>11</v>
      </c>
      <c r="E51">
        <v>1</v>
      </c>
      <c r="F51">
        <v>1</v>
      </c>
      <c r="G51">
        <v>3</v>
      </c>
      <c r="H51">
        <v>0</v>
      </c>
      <c r="I51">
        <v>4</v>
      </c>
      <c r="J51">
        <v>11</v>
      </c>
      <c r="K51">
        <v>23</v>
      </c>
      <c r="L51">
        <v>47</v>
      </c>
      <c r="M51">
        <v>6</v>
      </c>
      <c r="N51">
        <v>15</v>
      </c>
      <c r="O51">
        <v>1</v>
      </c>
      <c r="P51">
        <v>15</v>
      </c>
    </row>
    <row r="52" spans="1:16" x14ac:dyDescent="0.25">
      <c r="A52" t="s">
        <v>111</v>
      </c>
      <c r="B52">
        <f>SUM(C52:P52)</f>
        <v>135</v>
      </c>
      <c r="C52">
        <v>0</v>
      </c>
      <c r="D52">
        <v>7</v>
      </c>
      <c r="E52">
        <v>0</v>
      </c>
      <c r="F52">
        <v>5</v>
      </c>
      <c r="G52">
        <v>24</v>
      </c>
      <c r="H52">
        <v>0</v>
      </c>
      <c r="I52">
        <v>1</v>
      </c>
      <c r="J52">
        <v>14</v>
      </c>
      <c r="K52">
        <v>2</v>
      </c>
      <c r="L52">
        <v>10</v>
      </c>
      <c r="M52">
        <v>4</v>
      </c>
      <c r="N52">
        <v>4</v>
      </c>
      <c r="O52">
        <v>29</v>
      </c>
      <c r="P52">
        <v>35</v>
      </c>
    </row>
    <row r="53" spans="1:16" x14ac:dyDescent="0.25">
      <c r="A53" t="s">
        <v>131</v>
      </c>
      <c r="B53">
        <f>SUM(C53:P53)</f>
        <v>90</v>
      </c>
      <c r="C53">
        <v>1</v>
      </c>
      <c r="D53">
        <v>5</v>
      </c>
      <c r="E53">
        <v>0</v>
      </c>
      <c r="F53">
        <v>3</v>
      </c>
      <c r="G53">
        <v>0</v>
      </c>
      <c r="H53">
        <v>0</v>
      </c>
      <c r="I53">
        <v>13</v>
      </c>
      <c r="J53">
        <v>29</v>
      </c>
      <c r="K53">
        <v>4</v>
      </c>
      <c r="L53">
        <v>8</v>
      </c>
      <c r="M53">
        <v>9</v>
      </c>
      <c r="N53">
        <v>0</v>
      </c>
      <c r="O53">
        <v>0</v>
      </c>
      <c r="P53">
        <v>18</v>
      </c>
    </row>
    <row r="54" spans="1:16" x14ac:dyDescent="0.25">
      <c r="A54" t="s">
        <v>99</v>
      </c>
      <c r="B54">
        <f>SUM(C54:P54)</f>
        <v>74</v>
      </c>
      <c r="C54">
        <v>2</v>
      </c>
      <c r="D54">
        <v>8</v>
      </c>
      <c r="E54">
        <v>2</v>
      </c>
      <c r="F54">
        <v>2</v>
      </c>
      <c r="G54">
        <v>34</v>
      </c>
      <c r="H54">
        <v>2</v>
      </c>
      <c r="I54">
        <v>1</v>
      </c>
      <c r="J54">
        <v>2</v>
      </c>
      <c r="K54">
        <v>0</v>
      </c>
      <c r="L54">
        <v>7</v>
      </c>
      <c r="M54">
        <v>1</v>
      </c>
      <c r="N54">
        <v>0</v>
      </c>
      <c r="O54">
        <v>1</v>
      </c>
      <c r="P54">
        <v>12</v>
      </c>
    </row>
    <row r="55" spans="1:16" x14ac:dyDescent="0.25">
      <c r="A55" t="s">
        <v>106</v>
      </c>
      <c r="B55">
        <f>SUM(C55:P55)</f>
        <v>59</v>
      </c>
      <c r="C55">
        <v>0</v>
      </c>
      <c r="D55">
        <v>0</v>
      </c>
      <c r="E55">
        <v>0</v>
      </c>
      <c r="F55">
        <v>3</v>
      </c>
      <c r="G55">
        <v>1</v>
      </c>
      <c r="H55">
        <v>1</v>
      </c>
      <c r="I55">
        <v>0</v>
      </c>
      <c r="J55">
        <v>5</v>
      </c>
      <c r="K55">
        <v>4</v>
      </c>
      <c r="L55">
        <v>5</v>
      </c>
      <c r="M55">
        <v>7</v>
      </c>
      <c r="N55">
        <v>4</v>
      </c>
      <c r="O55">
        <v>1</v>
      </c>
      <c r="P55">
        <v>28</v>
      </c>
    </row>
    <row r="56" spans="1:16" x14ac:dyDescent="0.25">
      <c r="A56" t="s">
        <v>112</v>
      </c>
      <c r="B56">
        <f>SUM(C56:P56)</f>
        <v>18</v>
      </c>
      <c r="C56">
        <v>1</v>
      </c>
      <c r="D56">
        <v>3</v>
      </c>
      <c r="E56">
        <v>3</v>
      </c>
      <c r="F56">
        <v>0</v>
      </c>
      <c r="G56">
        <v>1</v>
      </c>
      <c r="H56">
        <v>0</v>
      </c>
      <c r="I56">
        <v>0</v>
      </c>
      <c r="J56">
        <v>2</v>
      </c>
      <c r="K56">
        <v>0</v>
      </c>
      <c r="L56">
        <v>3</v>
      </c>
      <c r="M56">
        <v>1</v>
      </c>
      <c r="N56">
        <v>0</v>
      </c>
      <c r="O56">
        <v>2</v>
      </c>
      <c r="P56">
        <v>2</v>
      </c>
    </row>
  </sheetData>
  <sortState xmlns:xlrd2="http://schemas.microsoft.com/office/spreadsheetml/2017/richdata2" ref="A2:P56">
    <sortCondition descending="1" ref="B1:B5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9"/>
  <sheetViews>
    <sheetView workbookViewId="0"/>
  </sheetViews>
  <sheetFormatPr baseColWidth="10" defaultRowHeight="15" x14ac:dyDescent="0.25"/>
  <cols>
    <col min="1" max="1" width="28.5703125" customWidth="1"/>
    <col min="2" max="2" width="15.140625" customWidth="1"/>
    <col min="3" max="3" width="13.42578125" customWidth="1"/>
  </cols>
  <sheetData>
    <row r="1" spans="1:16" x14ac:dyDescent="0.25">
      <c r="A1" s="2" t="s">
        <v>10</v>
      </c>
      <c r="B1" s="2" t="s">
        <v>139</v>
      </c>
      <c r="C1" s="2" t="s">
        <v>140</v>
      </c>
      <c r="D1" s="2" t="s">
        <v>141</v>
      </c>
      <c r="E1" s="2" t="s">
        <v>142</v>
      </c>
      <c r="F1" s="2" t="s">
        <v>143</v>
      </c>
      <c r="G1" s="2" t="s">
        <v>144</v>
      </c>
      <c r="H1" s="2" t="s">
        <v>145</v>
      </c>
      <c r="I1" s="2" t="s">
        <v>146</v>
      </c>
      <c r="J1" s="2" t="s">
        <v>147</v>
      </c>
      <c r="K1" s="2" t="s">
        <v>148</v>
      </c>
      <c r="L1" s="2" t="s">
        <v>149</v>
      </c>
      <c r="M1" s="2" t="s">
        <v>150</v>
      </c>
      <c r="N1" s="2" t="s">
        <v>151</v>
      </c>
      <c r="O1" s="2" t="s">
        <v>152</v>
      </c>
      <c r="P1" s="2" t="s">
        <v>153</v>
      </c>
    </row>
    <row r="2" spans="1:16" x14ac:dyDescent="0.25">
      <c r="A2" t="s">
        <v>9</v>
      </c>
      <c r="B2">
        <v>1625984</v>
      </c>
      <c r="C2">
        <v>7396</v>
      </c>
      <c r="D2">
        <v>4384</v>
      </c>
      <c r="E2">
        <v>6240</v>
      </c>
      <c r="F2">
        <v>40766</v>
      </c>
      <c r="G2">
        <v>73654</v>
      </c>
      <c r="H2">
        <v>89427</v>
      </c>
      <c r="I2">
        <v>100719</v>
      </c>
      <c r="J2">
        <v>106738</v>
      </c>
      <c r="K2">
        <v>192260</v>
      </c>
      <c r="L2">
        <v>491329</v>
      </c>
      <c r="M2">
        <v>129022</v>
      </c>
      <c r="N2">
        <v>109636</v>
      </c>
      <c r="O2">
        <v>126715</v>
      </c>
      <c r="P2">
        <v>147698</v>
      </c>
    </row>
    <row r="3" spans="1:16" x14ac:dyDescent="0.25">
      <c r="A3" t="s">
        <v>21</v>
      </c>
      <c r="B3">
        <v>370490</v>
      </c>
      <c r="C3">
        <v>12048</v>
      </c>
      <c r="D3">
        <v>7059</v>
      </c>
      <c r="E3">
        <v>10949</v>
      </c>
      <c r="F3">
        <v>11892</v>
      </c>
      <c r="G3">
        <v>14141</v>
      </c>
      <c r="H3">
        <v>4707</v>
      </c>
      <c r="I3">
        <v>79213</v>
      </c>
      <c r="J3">
        <v>114759</v>
      </c>
      <c r="K3">
        <v>17036</v>
      </c>
      <c r="L3">
        <v>42040</v>
      </c>
      <c r="M3">
        <v>13670</v>
      </c>
      <c r="N3">
        <v>5616</v>
      </c>
      <c r="O3">
        <v>5594</v>
      </c>
      <c r="P3">
        <v>31766</v>
      </c>
    </row>
    <row r="4" spans="1:16" x14ac:dyDescent="0.25">
      <c r="A4" t="s">
        <v>25</v>
      </c>
      <c r="B4">
        <v>229388</v>
      </c>
      <c r="C4">
        <v>1654</v>
      </c>
      <c r="D4">
        <v>1240</v>
      </c>
      <c r="E4">
        <v>1814</v>
      </c>
      <c r="F4">
        <v>2651</v>
      </c>
      <c r="G4">
        <v>3728</v>
      </c>
      <c r="H4">
        <v>2777</v>
      </c>
      <c r="I4">
        <v>4631</v>
      </c>
      <c r="J4">
        <v>24579</v>
      </c>
      <c r="K4">
        <v>13768</v>
      </c>
      <c r="L4">
        <v>21261</v>
      </c>
      <c r="M4">
        <v>4047</v>
      </c>
      <c r="N4">
        <v>8008</v>
      </c>
      <c r="O4">
        <v>19371</v>
      </c>
      <c r="P4">
        <v>119859</v>
      </c>
    </row>
    <row r="5" spans="1:16" x14ac:dyDescent="0.25">
      <c r="A5" t="s">
        <v>26</v>
      </c>
      <c r="B5">
        <v>155366</v>
      </c>
      <c r="C5">
        <v>297</v>
      </c>
      <c r="D5">
        <v>193</v>
      </c>
      <c r="E5">
        <v>303</v>
      </c>
      <c r="F5">
        <v>2424</v>
      </c>
      <c r="G5">
        <v>5762</v>
      </c>
      <c r="H5">
        <v>5746</v>
      </c>
      <c r="I5">
        <v>10281</v>
      </c>
      <c r="J5">
        <v>6719</v>
      </c>
      <c r="K5">
        <v>16714</v>
      </c>
      <c r="L5">
        <v>53102</v>
      </c>
      <c r="M5">
        <v>13962</v>
      </c>
      <c r="N5">
        <v>13304</v>
      </c>
      <c r="O5">
        <v>13809</v>
      </c>
      <c r="P5">
        <v>12750</v>
      </c>
    </row>
    <row r="6" spans="1:16" x14ac:dyDescent="0.25">
      <c r="A6" t="s">
        <v>27</v>
      </c>
      <c r="B6">
        <v>77313</v>
      </c>
      <c r="C6">
        <v>1350</v>
      </c>
      <c r="D6">
        <v>1111</v>
      </c>
      <c r="E6">
        <v>3142</v>
      </c>
      <c r="F6">
        <v>4762</v>
      </c>
      <c r="G6">
        <v>1021</v>
      </c>
      <c r="H6">
        <v>909</v>
      </c>
      <c r="I6">
        <v>1702</v>
      </c>
      <c r="J6">
        <v>8160</v>
      </c>
      <c r="K6">
        <v>17311</v>
      </c>
      <c r="L6">
        <v>17841</v>
      </c>
      <c r="M6">
        <v>3301</v>
      </c>
      <c r="N6">
        <v>2104</v>
      </c>
      <c r="O6">
        <v>8822</v>
      </c>
      <c r="P6">
        <v>5777</v>
      </c>
    </row>
    <row r="7" spans="1:16" x14ac:dyDescent="0.25">
      <c r="A7" t="s">
        <v>17</v>
      </c>
      <c r="B7">
        <v>67371</v>
      </c>
      <c r="C7">
        <v>2575</v>
      </c>
      <c r="D7">
        <v>1889</v>
      </c>
      <c r="E7">
        <v>2781</v>
      </c>
      <c r="F7">
        <v>2336</v>
      </c>
      <c r="G7">
        <v>2050</v>
      </c>
      <c r="H7">
        <v>1011</v>
      </c>
      <c r="I7">
        <v>8838</v>
      </c>
      <c r="J7">
        <v>6901</v>
      </c>
      <c r="K7">
        <v>10339</v>
      </c>
      <c r="L7">
        <v>16757</v>
      </c>
      <c r="M7">
        <v>1480</v>
      </c>
      <c r="N7">
        <v>1502</v>
      </c>
      <c r="O7">
        <v>2913</v>
      </c>
      <c r="P7">
        <v>5999</v>
      </c>
    </row>
    <row r="8" spans="1:16" x14ac:dyDescent="0.25">
      <c r="A8" t="s">
        <v>23</v>
      </c>
      <c r="B8">
        <v>60004</v>
      </c>
      <c r="C8">
        <v>158</v>
      </c>
      <c r="D8">
        <v>82</v>
      </c>
      <c r="E8">
        <v>98</v>
      </c>
      <c r="F8">
        <v>790</v>
      </c>
      <c r="G8">
        <v>2525</v>
      </c>
      <c r="H8">
        <v>2191</v>
      </c>
      <c r="I8">
        <v>2314</v>
      </c>
      <c r="J8">
        <v>3396</v>
      </c>
      <c r="K8">
        <v>5826</v>
      </c>
      <c r="L8">
        <v>22823</v>
      </c>
      <c r="M8">
        <v>5049</v>
      </c>
      <c r="N8">
        <v>4387</v>
      </c>
      <c r="O8">
        <v>5789</v>
      </c>
      <c r="P8">
        <v>4576</v>
      </c>
    </row>
    <row r="9" spans="1:16" x14ac:dyDescent="0.25">
      <c r="A9" t="s">
        <v>24</v>
      </c>
      <c r="B9">
        <v>56870</v>
      </c>
      <c r="C9">
        <v>28</v>
      </c>
      <c r="D9">
        <v>21</v>
      </c>
      <c r="E9">
        <v>38</v>
      </c>
      <c r="F9">
        <v>978</v>
      </c>
      <c r="G9">
        <v>2199</v>
      </c>
      <c r="H9">
        <v>2180</v>
      </c>
      <c r="I9">
        <v>1544</v>
      </c>
      <c r="J9">
        <v>2588</v>
      </c>
      <c r="K9">
        <v>6263</v>
      </c>
      <c r="L9">
        <v>20280</v>
      </c>
      <c r="M9">
        <v>5335</v>
      </c>
      <c r="N9">
        <v>5292</v>
      </c>
      <c r="O9">
        <v>5263</v>
      </c>
      <c r="P9">
        <v>4861</v>
      </c>
    </row>
    <row r="10" spans="1:16" x14ac:dyDescent="0.25">
      <c r="A10" t="s">
        <v>22</v>
      </c>
      <c r="B10">
        <v>42905</v>
      </c>
      <c r="C10">
        <v>38</v>
      </c>
      <c r="D10">
        <v>31</v>
      </c>
      <c r="E10">
        <v>44</v>
      </c>
      <c r="F10">
        <v>668</v>
      </c>
      <c r="G10">
        <v>1361</v>
      </c>
      <c r="H10">
        <v>1318</v>
      </c>
      <c r="I10">
        <v>3632</v>
      </c>
      <c r="J10">
        <v>2091</v>
      </c>
      <c r="K10">
        <v>4251</v>
      </c>
      <c r="L10">
        <v>16215</v>
      </c>
      <c r="M10">
        <v>3719</v>
      </c>
      <c r="N10">
        <v>3153</v>
      </c>
      <c r="O10">
        <v>3410</v>
      </c>
      <c r="P10">
        <v>2974</v>
      </c>
    </row>
    <row r="11" spans="1:16" x14ac:dyDescent="0.25">
      <c r="A11" t="s">
        <v>19</v>
      </c>
      <c r="B11">
        <v>20403</v>
      </c>
      <c r="C11">
        <v>193</v>
      </c>
      <c r="D11">
        <v>140</v>
      </c>
      <c r="E11">
        <v>192</v>
      </c>
      <c r="F11">
        <v>372</v>
      </c>
      <c r="G11">
        <v>768</v>
      </c>
      <c r="H11">
        <v>756</v>
      </c>
      <c r="I11">
        <v>1517</v>
      </c>
      <c r="J11">
        <v>2578</v>
      </c>
      <c r="K11">
        <v>2846</v>
      </c>
      <c r="L11">
        <v>5946</v>
      </c>
      <c r="M11">
        <v>588</v>
      </c>
      <c r="N11">
        <v>789</v>
      </c>
      <c r="O11">
        <v>1281</v>
      </c>
      <c r="P11">
        <v>2437</v>
      </c>
    </row>
    <row r="12" spans="1:16" x14ac:dyDescent="0.25">
      <c r="A12" t="s">
        <v>14</v>
      </c>
      <c r="B12">
        <v>2862</v>
      </c>
      <c r="C12">
        <v>28</v>
      </c>
      <c r="D12">
        <v>14</v>
      </c>
      <c r="E12">
        <v>12</v>
      </c>
      <c r="F12">
        <v>62</v>
      </c>
      <c r="G12">
        <v>117</v>
      </c>
      <c r="H12">
        <v>205</v>
      </c>
      <c r="I12">
        <v>91</v>
      </c>
      <c r="J12">
        <v>110</v>
      </c>
      <c r="K12">
        <v>281</v>
      </c>
      <c r="L12">
        <v>1499</v>
      </c>
      <c r="M12">
        <v>175</v>
      </c>
      <c r="N12">
        <v>66</v>
      </c>
      <c r="O12">
        <v>119</v>
      </c>
      <c r="P12">
        <v>83</v>
      </c>
    </row>
    <row r="13" spans="1:16" x14ac:dyDescent="0.25">
      <c r="A13" t="s">
        <v>11</v>
      </c>
      <c r="B13">
        <v>2596</v>
      </c>
      <c r="C13">
        <v>148</v>
      </c>
      <c r="D13">
        <v>129</v>
      </c>
      <c r="E13">
        <v>70</v>
      </c>
      <c r="F13">
        <v>100</v>
      </c>
      <c r="G13">
        <v>111</v>
      </c>
      <c r="H13">
        <v>270</v>
      </c>
      <c r="I13">
        <v>136</v>
      </c>
      <c r="J13">
        <v>125</v>
      </c>
      <c r="K13">
        <v>269</v>
      </c>
      <c r="L13">
        <v>482</v>
      </c>
      <c r="M13">
        <v>196</v>
      </c>
      <c r="N13">
        <v>79</v>
      </c>
      <c r="O13">
        <v>306</v>
      </c>
      <c r="P13">
        <v>175</v>
      </c>
    </row>
    <row r="14" spans="1:16" x14ac:dyDescent="0.25">
      <c r="A14" t="s">
        <v>20</v>
      </c>
      <c r="B14">
        <v>1404</v>
      </c>
      <c r="C14">
        <v>13</v>
      </c>
      <c r="D14">
        <v>20</v>
      </c>
      <c r="E14">
        <v>5</v>
      </c>
      <c r="F14">
        <v>15</v>
      </c>
      <c r="G14">
        <v>70</v>
      </c>
      <c r="H14">
        <v>90</v>
      </c>
      <c r="I14">
        <v>24</v>
      </c>
      <c r="J14">
        <v>68</v>
      </c>
      <c r="K14">
        <v>83</v>
      </c>
      <c r="L14">
        <v>515</v>
      </c>
      <c r="M14">
        <v>71</v>
      </c>
      <c r="N14">
        <v>32</v>
      </c>
      <c r="O14">
        <v>383</v>
      </c>
      <c r="P14">
        <v>15</v>
      </c>
    </row>
    <row r="15" spans="1:16" x14ac:dyDescent="0.25">
      <c r="A15" t="s">
        <v>12</v>
      </c>
      <c r="B15">
        <v>1022</v>
      </c>
      <c r="C15">
        <v>9</v>
      </c>
      <c r="D15">
        <v>2</v>
      </c>
      <c r="E15">
        <v>4</v>
      </c>
      <c r="F15">
        <v>33</v>
      </c>
      <c r="G15">
        <v>201</v>
      </c>
      <c r="H15">
        <v>260</v>
      </c>
      <c r="I15">
        <v>81</v>
      </c>
      <c r="J15">
        <v>94</v>
      </c>
      <c r="K15">
        <v>58</v>
      </c>
      <c r="L15">
        <v>124</v>
      </c>
      <c r="M15">
        <v>50</v>
      </c>
      <c r="N15">
        <v>37</v>
      </c>
      <c r="O15">
        <v>30</v>
      </c>
      <c r="P15">
        <v>39</v>
      </c>
    </row>
    <row r="16" spans="1:16" x14ac:dyDescent="0.25">
      <c r="A16" t="s">
        <v>16</v>
      </c>
      <c r="B16">
        <v>495</v>
      </c>
      <c r="C16">
        <v>30</v>
      </c>
      <c r="D16">
        <v>9</v>
      </c>
      <c r="E16">
        <v>7</v>
      </c>
      <c r="F16">
        <v>65</v>
      </c>
      <c r="G16">
        <v>21</v>
      </c>
      <c r="H16">
        <v>133</v>
      </c>
      <c r="I16">
        <v>31</v>
      </c>
      <c r="J16">
        <v>19</v>
      </c>
      <c r="K16">
        <v>24</v>
      </c>
      <c r="L16">
        <v>81</v>
      </c>
      <c r="M16">
        <v>36</v>
      </c>
      <c r="N16">
        <v>12</v>
      </c>
      <c r="O16">
        <v>19</v>
      </c>
      <c r="P16">
        <v>8</v>
      </c>
    </row>
    <row r="17" spans="1:16" x14ac:dyDescent="0.25">
      <c r="A17" t="s">
        <v>15</v>
      </c>
      <c r="B17">
        <v>217</v>
      </c>
      <c r="C17">
        <v>3</v>
      </c>
      <c r="D17">
        <v>0</v>
      </c>
      <c r="E17">
        <v>0</v>
      </c>
      <c r="F17">
        <v>13</v>
      </c>
      <c r="G17">
        <v>56</v>
      </c>
      <c r="H17">
        <v>61</v>
      </c>
      <c r="I17">
        <v>9</v>
      </c>
      <c r="J17">
        <v>25</v>
      </c>
      <c r="K17">
        <v>8</v>
      </c>
      <c r="L17">
        <v>16</v>
      </c>
      <c r="M17">
        <v>11</v>
      </c>
      <c r="N17">
        <v>5</v>
      </c>
      <c r="O17">
        <v>8</v>
      </c>
      <c r="P17">
        <v>2</v>
      </c>
    </row>
    <row r="18" spans="1:16" x14ac:dyDescent="0.25">
      <c r="A18" t="s">
        <v>18</v>
      </c>
      <c r="B18">
        <v>205</v>
      </c>
      <c r="C18">
        <v>2</v>
      </c>
      <c r="D18">
        <v>2</v>
      </c>
      <c r="E18">
        <v>2</v>
      </c>
      <c r="F18">
        <v>9</v>
      </c>
      <c r="G18">
        <v>32</v>
      </c>
      <c r="H18">
        <v>17</v>
      </c>
      <c r="I18">
        <v>4</v>
      </c>
      <c r="J18">
        <v>27</v>
      </c>
      <c r="K18">
        <v>30</v>
      </c>
      <c r="L18">
        <v>33</v>
      </c>
      <c r="M18">
        <v>13</v>
      </c>
      <c r="N18">
        <v>7</v>
      </c>
      <c r="O18">
        <v>10</v>
      </c>
      <c r="P18">
        <v>17</v>
      </c>
    </row>
    <row r="19" spans="1:16" x14ac:dyDescent="0.25">
      <c r="A19" t="s">
        <v>13</v>
      </c>
      <c r="B19">
        <v>49</v>
      </c>
      <c r="C19">
        <v>1</v>
      </c>
      <c r="D19">
        <v>0</v>
      </c>
      <c r="E19">
        <v>0</v>
      </c>
      <c r="F19">
        <v>4</v>
      </c>
      <c r="G19">
        <v>2</v>
      </c>
      <c r="H19">
        <v>7</v>
      </c>
      <c r="I19">
        <v>2</v>
      </c>
      <c r="J19">
        <v>1</v>
      </c>
      <c r="K19">
        <v>9</v>
      </c>
      <c r="L19">
        <v>11</v>
      </c>
      <c r="M19">
        <v>8</v>
      </c>
      <c r="N19">
        <v>0</v>
      </c>
      <c r="O19">
        <v>2</v>
      </c>
      <c r="P19">
        <v>2</v>
      </c>
    </row>
  </sheetData>
  <sortState xmlns:xlrd2="http://schemas.microsoft.com/office/spreadsheetml/2017/richdata2" ref="A2:P19">
    <sortCondition descending="1" ref="B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23"/>
  <sheetViews>
    <sheetView workbookViewId="0"/>
  </sheetViews>
  <sheetFormatPr baseColWidth="10" defaultRowHeight="15" x14ac:dyDescent="0.25"/>
  <cols>
    <col min="1" max="1" width="23.5703125" customWidth="1"/>
    <col min="2" max="2" width="14" customWidth="1"/>
  </cols>
  <sheetData>
    <row r="1" spans="1:16" x14ac:dyDescent="0.25">
      <c r="A1" s="2" t="s">
        <v>28</v>
      </c>
      <c r="B1" s="2" t="s">
        <v>139</v>
      </c>
      <c r="C1" s="2" t="s">
        <v>140</v>
      </c>
      <c r="D1" s="2" t="s">
        <v>141</v>
      </c>
      <c r="E1" s="2" t="s">
        <v>142</v>
      </c>
      <c r="F1" s="2" t="s">
        <v>143</v>
      </c>
      <c r="G1" s="2" t="s">
        <v>144</v>
      </c>
      <c r="H1" s="2" t="s">
        <v>145</v>
      </c>
      <c r="I1" s="2" t="s">
        <v>146</v>
      </c>
      <c r="J1" s="2" t="s">
        <v>147</v>
      </c>
      <c r="K1" s="2" t="s">
        <v>148</v>
      </c>
      <c r="L1" s="2" t="s">
        <v>149</v>
      </c>
      <c r="M1" s="2" t="s">
        <v>150</v>
      </c>
      <c r="N1" s="2" t="s">
        <v>151</v>
      </c>
      <c r="O1" s="2" t="s">
        <v>152</v>
      </c>
      <c r="P1" s="2" t="s">
        <v>153</v>
      </c>
    </row>
    <row r="2" spans="1:16" x14ac:dyDescent="0.25">
      <c r="A2" t="s">
        <v>9</v>
      </c>
      <c r="B2">
        <v>1684071</v>
      </c>
      <c r="C2">
        <v>7862</v>
      </c>
      <c r="D2">
        <v>4741</v>
      </c>
      <c r="E2">
        <v>6630</v>
      </c>
      <c r="F2">
        <v>42040</v>
      </c>
      <c r="G2">
        <v>75351</v>
      </c>
      <c r="H2">
        <v>90665</v>
      </c>
      <c r="I2">
        <v>102962</v>
      </c>
      <c r="J2">
        <v>112469</v>
      </c>
      <c r="K2">
        <v>198492</v>
      </c>
      <c r="L2">
        <v>501984</v>
      </c>
      <c r="M2">
        <v>130701</v>
      </c>
      <c r="N2">
        <v>112425</v>
      </c>
      <c r="O2">
        <v>134649</v>
      </c>
      <c r="P2">
        <v>163100</v>
      </c>
    </row>
    <row r="3" spans="1:16" x14ac:dyDescent="0.25">
      <c r="A3" t="s">
        <v>35</v>
      </c>
      <c r="B3">
        <v>370490</v>
      </c>
      <c r="C3">
        <v>12048</v>
      </c>
      <c r="D3">
        <v>7059</v>
      </c>
      <c r="E3">
        <v>10949</v>
      </c>
      <c r="F3">
        <v>11892</v>
      </c>
      <c r="G3">
        <v>14141</v>
      </c>
      <c r="H3">
        <v>4707</v>
      </c>
      <c r="I3">
        <v>79213</v>
      </c>
      <c r="J3">
        <v>114759</v>
      </c>
      <c r="K3">
        <v>17036</v>
      </c>
      <c r="L3">
        <v>42040</v>
      </c>
      <c r="M3">
        <v>13670</v>
      </c>
      <c r="N3">
        <v>5616</v>
      </c>
      <c r="O3">
        <v>5594</v>
      </c>
      <c r="P3">
        <v>31766</v>
      </c>
    </row>
    <row r="4" spans="1:16" x14ac:dyDescent="0.25">
      <c r="A4" t="s">
        <v>47</v>
      </c>
      <c r="B4">
        <v>155366</v>
      </c>
      <c r="C4">
        <v>297</v>
      </c>
      <c r="D4">
        <v>193</v>
      </c>
      <c r="E4">
        <v>303</v>
      </c>
      <c r="F4">
        <v>2424</v>
      </c>
      <c r="G4">
        <v>5762</v>
      </c>
      <c r="H4">
        <v>5746</v>
      </c>
      <c r="I4">
        <v>10281</v>
      </c>
      <c r="J4">
        <v>6719</v>
      </c>
      <c r="K4">
        <v>16714</v>
      </c>
      <c r="L4">
        <v>53102</v>
      </c>
      <c r="M4">
        <v>13962</v>
      </c>
      <c r="N4">
        <v>13304</v>
      </c>
      <c r="O4">
        <v>13809</v>
      </c>
      <c r="P4">
        <v>12750</v>
      </c>
    </row>
    <row r="5" spans="1:16" x14ac:dyDescent="0.25">
      <c r="A5" t="s">
        <v>36</v>
      </c>
      <c r="B5">
        <v>136230</v>
      </c>
      <c r="C5">
        <v>1017</v>
      </c>
      <c r="D5">
        <v>809</v>
      </c>
      <c r="E5">
        <v>1202</v>
      </c>
      <c r="F5">
        <v>842</v>
      </c>
      <c r="G5">
        <v>1065</v>
      </c>
      <c r="H5">
        <v>1021</v>
      </c>
      <c r="I5">
        <v>1365</v>
      </c>
      <c r="J5">
        <v>15177</v>
      </c>
      <c r="K5">
        <v>4202</v>
      </c>
      <c r="L5">
        <v>5550</v>
      </c>
      <c r="M5">
        <v>1487</v>
      </c>
      <c r="N5">
        <v>3815</v>
      </c>
      <c r="O5">
        <v>2185</v>
      </c>
      <c r="P5">
        <v>96493</v>
      </c>
    </row>
    <row r="6" spans="1:16" x14ac:dyDescent="0.25">
      <c r="A6" t="s">
        <v>49</v>
      </c>
      <c r="B6">
        <v>77313</v>
      </c>
      <c r="C6">
        <v>1350</v>
      </c>
      <c r="D6">
        <v>1111</v>
      </c>
      <c r="E6">
        <v>3142</v>
      </c>
      <c r="F6">
        <v>4762</v>
      </c>
      <c r="G6">
        <v>1021</v>
      </c>
      <c r="H6">
        <v>909</v>
      </c>
      <c r="I6">
        <v>1702</v>
      </c>
      <c r="J6">
        <v>8160</v>
      </c>
      <c r="K6">
        <v>17311</v>
      </c>
      <c r="L6">
        <v>17841</v>
      </c>
      <c r="M6">
        <v>3301</v>
      </c>
      <c r="N6">
        <v>2104</v>
      </c>
      <c r="O6">
        <v>8822</v>
      </c>
      <c r="P6">
        <v>5777</v>
      </c>
    </row>
    <row r="7" spans="1:16" x14ac:dyDescent="0.25">
      <c r="A7" t="s">
        <v>39</v>
      </c>
      <c r="B7">
        <v>67371</v>
      </c>
      <c r="C7">
        <v>2575</v>
      </c>
      <c r="D7">
        <v>1889</v>
      </c>
      <c r="E7">
        <v>2781</v>
      </c>
      <c r="F7">
        <v>2336</v>
      </c>
      <c r="G7">
        <v>2050</v>
      </c>
      <c r="H7">
        <v>1011</v>
      </c>
      <c r="I7">
        <v>8838</v>
      </c>
      <c r="J7">
        <v>6901</v>
      </c>
      <c r="K7">
        <v>10339</v>
      </c>
      <c r="L7">
        <v>16757</v>
      </c>
      <c r="M7">
        <v>1480</v>
      </c>
      <c r="N7">
        <v>1502</v>
      </c>
      <c r="O7">
        <v>2913</v>
      </c>
      <c r="P7">
        <v>5999</v>
      </c>
    </row>
    <row r="8" spans="1:16" x14ac:dyDescent="0.25">
      <c r="A8" t="s">
        <v>43</v>
      </c>
      <c r="B8">
        <v>60004</v>
      </c>
      <c r="C8">
        <v>158</v>
      </c>
      <c r="D8">
        <v>82</v>
      </c>
      <c r="E8">
        <v>98</v>
      </c>
      <c r="F8">
        <v>790</v>
      </c>
      <c r="G8">
        <v>2525</v>
      </c>
      <c r="H8">
        <v>2191</v>
      </c>
      <c r="I8">
        <v>2314</v>
      </c>
      <c r="J8">
        <v>3396</v>
      </c>
      <c r="K8">
        <v>5826</v>
      </c>
      <c r="L8">
        <v>22823</v>
      </c>
      <c r="M8">
        <v>5049</v>
      </c>
      <c r="N8">
        <v>4387</v>
      </c>
      <c r="O8">
        <v>5789</v>
      </c>
      <c r="P8">
        <v>4576</v>
      </c>
    </row>
    <row r="9" spans="1:16" x14ac:dyDescent="0.25">
      <c r="A9" t="s">
        <v>44</v>
      </c>
      <c r="B9">
        <v>56870</v>
      </c>
      <c r="C9">
        <v>28</v>
      </c>
      <c r="D9">
        <v>21</v>
      </c>
      <c r="E9">
        <v>38</v>
      </c>
      <c r="F9">
        <v>978</v>
      </c>
      <c r="G9">
        <v>2199</v>
      </c>
      <c r="H9">
        <v>2180</v>
      </c>
      <c r="I9">
        <v>1544</v>
      </c>
      <c r="J9">
        <v>2588</v>
      </c>
      <c r="K9">
        <v>6263</v>
      </c>
      <c r="L9">
        <v>20280</v>
      </c>
      <c r="M9">
        <v>5335</v>
      </c>
      <c r="N9">
        <v>5292</v>
      </c>
      <c r="O9">
        <v>5263</v>
      </c>
      <c r="P9">
        <v>4861</v>
      </c>
    </row>
    <row r="10" spans="1:16" x14ac:dyDescent="0.25">
      <c r="A10" t="s">
        <v>38</v>
      </c>
      <c r="B10">
        <v>42905</v>
      </c>
      <c r="C10">
        <v>38</v>
      </c>
      <c r="D10">
        <v>31</v>
      </c>
      <c r="E10">
        <v>44</v>
      </c>
      <c r="F10">
        <v>668</v>
      </c>
      <c r="G10">
        <v>1361</v>
      </c>
      <c r="H10">
        <v>1318</v>
      </c>
      <c r="I10">
        <v>3632</v>
      </c>
      <c r="J10">
        <v>2091</v>
      </c>
      <c r="K10">
        <v>4251</v>
      </c>
      <c r="L10">
        <v>16215</v>
      </c>
      <c r="M10">
        <v>3719</v>
      </c>
      <c r="N10">
        <v>3153</v>
      </c>
      <c r="O10">
        <v>3410</v>
      </c>
      <c r="P10">
        <v>2974</v>
      </c>
    </row>
    <row r="11" spans="1:16" x14ac:dyDescent="0.25">
      <c r="A11" t="s">
        <v>45</v>
      </c>
      <c r="B11">
        <v>29428</v>
      </c>
      <c r="C11">
        <v>150</v>
      </c>
      <c r="D11">
        <v>60</v>
      </c>
      <c r="E11">
        <v>112</v>
      </c>
      <c r="F11">
        <v>452</v>
      </c>
      <c r="G11">
        <v>818</v>
      </c>
      <c r="H11">
        <v>436</v>
      </c>
      <c r="I11">
        <v>839</v>
      </c>
      <c r="J11">
        <v>3155</v>
      </c>
      <c r="K11">
        <v>2592</v>
      </c>
      <c r="L11">
        <v>4062</v>
      </c>
      <c r="M11">
        <v>722</v>
      </c>
      <c r="N11">
        <v>1140</v>
      </c>
      <c r="O11">
        <v>8404</v>
      </c>
      <c r="P11">
        <v>6486</v>
      </c>
    </row>
    <row r="12" spans="1:16" x14ac:dyDescent="0.25">
      <c r="A12" t="s">
        <v>32</v>
      </c>
      <c r="B12">
        <v>20403</v>
      </c>
      <c r="C12">
        <v>193</v>
      </c>
      <c r="D12">
        <v>140</v>
      </c>
      <c r="E12">
        <v>192</v>
      </c>
      <c r="F12">
        <v>372</v>
      </c>
      <c r="G12">
        <v>768</v>
      </c>
      <c r="H12">
        <v>756</v>
      </c>
      <c r="I12">
        <v>1517</v>
      </c>
      <c r="J12">
        <v>2578</v>
      </c>
      <c r="K12">
        <v>2846</v>
      </c>
      <c r="L12">
        <v>5946</v>
      </c>
      <c r="M12">
        <v>588</v>
      </c>
      <c r="N12">
        <v>789</v>
      </c>
      <c r="O12">
        <v>1281</v>
      </c>
      <c r="P12">
        <v>2437</v>
      </c>
    </row>
    <row r="13" spans="1:16" x14ac:dyDescent="0.25">
      <c r="A13" t="s">
        <v>33</v>
      </c>
      <c r="B13">
        <v>3378</v>
      </c>
      <c r="C13">
        <v>29</v>
      </c>
      <c r="D13">
        <v>54</v>
      </c>
      <c r="E13">
        <v>113</v>
      </c>
      <c r="F13">
        <v>66</v>
      </c>
      <c r="G13">
        <v>100</v>
      </c>
      <c r="H13">
        <v>64</v>
      </c>
      <c r="I13">
        <v>121</v>
      </c>
      <c r="J13">
        <v>267</v>
      </c>
      <c r="K13">
        <v>425</v>
      </c>
      <c r="L13">
        <v>551</v>
      </c>
      <c r="M13">
        <v>101</v>
      </c>
      <c r="N13">
        <v>150</v>
      </c>
      <c r="O13">
        <v>535</v>
      </c>
      <c r="P13">
        <v>802</v>
      </c>
    </row>
    <row r="14" spans="1:16" x14ac:dyDescent="0.25">
      <c r="A14" t="s">
        <v>31</v>
      </c>
      <c r="B14">
        <v>2862</v>
      </c>
      <c r="C14">
        <v>28</v>
      </c>
      <c r="D14">
        <v>14</v>
      </c>
      <c r="E14">
        <v>12</v>
      </c>
      <c r="F14">
        <v>62</v>
      </c>
      <c r="G14">
        <v>117</v>
      </c>
      <c r="H14">
        <v>205</v>
      </c>
      <c r="I14">
        <v>91</v>
      </c>
      <c r="J14">
        <v>110</v>
      </c>
      <c r="K14">
        <v>281</v>
      </c>
      <c r="L14">
        <v>1499</v>
      </c>
      <c r="M14">
        <v>175</v>
      </c>
      <c r="N14">
        <v>66</v>
      </c>
      <c r="O14">
        <v>119</v>
      </c>
      <c r="P14">
        <v>83</v>
      </c>
    </row>
    <row r="15" spans="1:16" x14ac:dyDescent="0.25">
      <c r="A15" t="s">
        <v>37</v>
      </c>
      <c r="B15">
        <v>2539</v>
      </c>
      <c r="C15">
        <v>11</v>
      </c>
      <c r="D15">
        <v>9</v>
      </c>
      <c r="E15">
        <v>4</v>
      </c>
      <c r="F15">
        <v>44</v>
      </c>
      <c r="G15">
        <v>58</v>
      </c>
      <c r="H15">
        <v>40</v>
      </c>
      <c r="I15">
        <v>83</v>
      </c>
      <c r="J15">
        <v>259</v>
      </c>
      <c r="K15">
        <v>335</v>
      </c>
      <c r="L15">
        <v>484</v>
      </c>
      <c r="M15">
        <v>80</v>
      </c>
      <c r="N15">
        <v>118</v>
      </c>
      <c r="O15">
        <v>327</v>
      </c>
      <c r="P15">
        <v>687</v>
      </c>
    </row>
    <row r="16" spans="1:16" x14ac:dyDescent="0.25">
      <c r="A16" t="s">
        <v>34</v>
      </c>
      <c r="B16">
        <v>1659</v>
      </c>
      <c r="C16">
        <v>72</v>
      </c>
      <c r="D16">
        <v>76</v>
      </c>
      <c r="E16">
        <v>54</v>
      </c>
      <c r="F16">
        <v>70</v>
      </c>
      <c r="G16">
        <v>78</v>
      </c>
      <c r="H16">
        <v>47</v>
      </c>
      <c r="I16">
        <v>94</v>
      </c>
      <c r="J16">
        <v>100</v>
      </c>
      <c r="K16">
        <v>235</v>
      </c>
      <c r="L16">
        <v>388</v>
      </c>
      <c r="M16">
        <v>69</v>
      </c>
      <c r="N16">
        <v>44</v>
      </c>
      <c r="O16">
        <v>248</v>
      </c>
      <c r="P16">
        <v>84</v>
      </c>
    </row>
    <row r="17" spans="1:16" x14ac:dyDescent="0.25">
      <c r="A17" t="s">
        <v>48</v>
      </c>
      <c r="B17">
        <v>1404</v>
      </c>
      <c r="C17">
        <v>13</v>
      </c>
      <c r="D17">
        <v>20</v>
      </c>
      <c r="E17">
        <v>5</v>
      </c>
      <c r="F17">
        <v>15</v>
      </c>
      <c r="G17">
        <v>70</v>
      </c>
      <c r="H17">
        <v>90</v>
      </c>
      <c r="I17">
        <v>24</v>
      </c>
      <c r="J17">
        <v>68</v>
      </c>
      <c r="K17">
        <v>83</v>
      </c>
      <c r="L17">
        <v>515</v>
      </c>
      <c r="M17">
        <v>71</v>
      </c>
      <c r="N17">
        <v>32</v>
      </c>
      <c r="O17">
        <v>383</v>
      </c>
      <c r="P17">
        <v>15</v>
      </c>
    </row>
    <row r="18" spans="1:16" x14ac:dyDescent="0.25">
      <c r="A18" t="s">
        <v>40</v>
      </c>
      <c r="B18">
        <v>1022</v>
      </c>
      <c r="C18">
        <v>9</v>
      </c>
      <c r="D18">
        <v>2</v>
      </c>
      <c r="E18">
        <v>4</v>
      </c>
      <c r="F18">
        <v>33</v>
      </c>
      <c r="G18">
        <v>201</v>
      </c>
      <c r="H18">
        <v>260</v>
      </c>
      <c r="I18">
        <v>81</v>
      </c>
      <c r="J18">
        <v>94</v>
      </c>
      <c r="K18">
        <v>58</v>
      </c>
      <c r="L18">
        <v>124</v>
      </c>
      <c r="M18">
        <v>50</v>
      </c>
      <c r="N18">
        <v>37</v>
      </c>
      <c r="O18">
        <v>30</v>
      </c>
      <c r="P18">
        <v>39</v>
      </c>
    </row>
    <row r="19" spans="1:16" x14ac:dyDescent="0.25">
      <c r="A19" t="s">
        <v>41</v>
      </c>
      <c r="B19">
        <v>791</v>
      </c>
      <c r="C19">
        <v>58</v>
      </c>
      <c r="D19">
        <v>5</v>
      </c>
      <c r="E19">
        <v>10</v>
      </c>
      <c r="F19">
        <v>24</v>
      </c>
      <c r="G19">
        <v>31</v>
      </c>
      <c r="H19">
        <v>218</v>
      </c>
      <c r="I19">
        <v>34</v>
      </c>
      <c r="J19">
        <v>18</v>
      </c>
      <c r="K19">
        <v>28</v>
      </c>
      <c r="L19">
        <v>75</v>
      </c>
      <c r="M19">
        <v>123</v>
      </c>
      <c r="N19">
        <v>35</v>
      </c>
      <c r="O19">
        <v>47</v>
      </c>
      <c r="P19">
        <v>85</v>
      </c>
    </row>
    <row r="20" spans="1:16" x14ac:dyDescent="0.25">
      <c r="A20" t="s">
        <v>29</v>
      </c>
      <c r="B20">
        <v>283</v>
      </c>
      <c r="C20">
        <v>3</v>
      </c>
      <c r="D20">
        <v>3</v>
      </c>
      <c r="E20">
        <v>3</v>
      </c>
      <c r="F20">
        <v>21</v>
      </c>
      <c r="G20">
        <v>12</v>
      </c>
      <c r="H20">
        <v>107</v>
      </c>
      <c r="I20">
        <v>15</v>
      </c>
      <c r="J20">
        <v>16</v>
      </c>
      <c r="K20">
        <v>18</v>
      </c>
      <c r="L20">
        <v>54</v>
      </c>
      <c r="M20">
        <v>15</v>
      </c>
      <c r="N20">
        <v>4</v>
      </c>
      <c r="O20">
        <v>11</v>
      </c>
      <c r="P20">
        <v>1</v>
      </c>
    </row>
    <row r="21" spans="1:16" x14ac:dyDescent="0.25">
      <c r="A21" t="s">
        <v>46</v>
      </c>
      <c r="B21">
        <v>217</v>
      </c>
      <c r="C21">
        <v>3</v>
      </c>
      <c r="D21">
        <v>0</v>
      </c>
      <c r="E21">
        <v>0</v>
      </c>
      <c r="F21">
        <v>13</v>
      </c>
      <c r="G21">
        <v>56</v>
      </c>
      <c r="H21">
        <v>61</v>
      </c>
      <c r="I21">
        <v>9</v>
      </c>
      <c r="J21">
        <v>25</v>
      </c>
      <c r="K21">
        <v>8</v>
      </c>
      <c r="L21">
        <v>16</v>
      </c>
      <c r="M21">
        <v>11</v>
      </c>
      <c r="N21">
        <v>5</v>
      </c>
      <c r="O21">
        <v>8</v>
      </c>
      <c r="P21">
        <v>2</v>
      </c>
    </row>
    <row r="22" spans="1:16" x14ac:dyDescent="0.25">
      <c r="A22" t="s">
        <v>30</v>
      </c>
      <c r="B22">
        <v>205</v>
      </c>
      <c r="C22">
        <v>2</v>
      </c>
      <c r="D22">
        <v>2</v>
      </c>
      <c r="E22">
        <v>2</v>
      </c>
      <c r="F22">
        <v>9</v>
      </c>
      <c r="G22">
        <v>32</v>
      </c>
      <c r="H22">
        <v>17</v>
      </c>
      <c r="I22">
        <v>4</v>
      </c>
      <c r="J22">
        <v>27</v>
      </c>
      <c r="K22">
        <v>30</v>
      </c>
      <c r="L22">
        <v>33</v>
      </c>
      <c r="M22">
        <v>13</v>
      </c>
      <c r="N22">
        <v>7</v>
      </c>
      <c r="O22">
        <v>10</v>
      </c>
      <c r="P22">
        <v>17</v>
      </c>
    </row>
    <row r="23" spans="1:16" x14ac:dyDescent="0.25">
      <c r="A23" t="s">
        <v>42</v>
      </c>
      <c r="B23">
        <v>133</v>
      </c>
      <c r="C23">
        <v>27</v>
      </c>
      <c r="D23">
        <v>5</v>
      </c>
      <c r="E23">
        <v>3</v>
      </c>
      <c r="F23">
        <v>27</v>
      </c>
      <c r="G23">
        <v>3</v>
      </c>
      <c r="H23">
        <v>16</v>
      </c>
      <c r="I23">
        <v>6</v>
      </c>
      <c r="J23">
        <v>1</v>
      </c>
      <c r="K23">
        <v>3</v>
      </c>
      <c r="L23">
        <v>16</v>
      </c>
      <c r="M23">
        <v>11</v>
      </c>
      <c r="N23">
        <v>4</v>
      </c>
      <c r="O23">
        <v>7</v>
      </c>
      <c r="P23">
        <v>4</v>
      </c>
    </row>
  </sheetData>
  <sortState xmlns:xlrd2="http://schemas.microsoft.com/office/spreadsheetml/2017/richdata2" ref="A2:P23">
    <sortCondition descending="1" ref="B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35"/>
  <sheetViews>
    <sheetView workbookViewId="0"/>
  </sheetViews>
  <sheetFormatPr baseColWidth="10" defaultRowHeight="15" x14ac:dyDescent="0.25"/>
  <cols>
    <col min="1" max="1" width="25.7109375" customWidth="1"/>
    <col min="2" max="2" width="12.28515625" customWidth="1"/>
  </cols>
  <sheetData>
    <row r="1" spans="1:16" x14ac:dyDescent="0.25">
      <c r="A1" s="2" t="s">
        <v>50</v>
      </c>
      <c r="B1" s="2" t="s">
        <v>139</v>
      </c>
      <c r="C1" s="2" t="s">
        <v>140</v>
      </c>
      <c r="D1" s="2" t="s">
        <v>141</v>
      </c>
      <c r="E1" s="2" t="s">
        <v>142</v>
      </c>
      <c r="F1" s="2" t="s">
        <v>143</v>
      </c>
      <c r="G1" s="2" t="s">
        <v>144</v>
      </c>
      <c r="H1" s="2" t="s">
        <v>145</v>
      </c>
      <c r="I1" s="2" t="s">
        <v>146</v>
      </c>
      <c r="J1" s="2" t="s">
        <v>147</v>
      </c>
      <c r="K1" s="2" t="s">
        <v>148</v>
      </c>
      <c r="L1" s="2" t="s">
        <v>149</v>
      </c>
      <c r="M1" s="2" t="s">
        <v>150</v>
      </c>
      <c r="N1" s="2" t="s">
        <v>151</v>
      </c>
      <c r="O1" s="2" t="s">
        <v>152</v>
      </c>
      <c r="P1" s="2" t="s">
        <v>153</v>
      </c>
    </row>
    <row r="2" spans="1:16" x14ac:dyDescent="0.25">
      <c r="A2" t="s">
        <v>9</v>
      </c>
      <c r="B2">
        <v>1742904</v>
      </c>
      <c r="C2">
        <v>8054</v>
      </c>
      <c r="D2">
        <v>4835</v>
      </c>
      <c r="E2">
        <v>6784</v>
      </c>
      <c r="F2">
        <v>42830</v>
      </c>
      <c r="G2">
        <v>77707</v>
      </c>
      <c r="H2">
        <v>92857</v>
      </c>
      <c r="I2">
        <v>105560</v>
      </c>
      <c r="J2">
        <v>115806</v>
      </c>
      <c r="K2">
        <v>204466</v>
      </c>
      <c r="L2">
        <v>519768</v>
      </c>
      <c r="M2">
        <v>134749</v>
      </c>
      <c r="N2">
        <v>116574</v>
      </c>
      <c r="O2">
        <v>142185</v>
      </c>
      <c r="P2">
        <v>170729</v>
      </c>
    </row>
    <row r="3" spans="1:16" x14ac:dyDescent="0.25">
      <c r="A3" t="s">
        <v>75</v>
      </c>
      <c r="B3">
        <v>370490</v>
      </c>
      <c r="C3">
        <v>12048</v>
      </c>
      <c r="D3">
        <v>7059</v>
      </c>
      <c r="E3">
        <v>10949</v>
      </c>
      <c r="F3">
        <v>11892</v>
      </c>
      <c r="G3">
        <v>14141</v>
      </c>
      <c r="H3">
        <v>4707</v>
      </c>
      <c r="I3">
        <v>79213</v>
      </c>
      <c r="J3">
        <v>114759</v>
      </c>
      <c r="K3">
        <v>17036</v>
      </c>
      <c r="L3">
        <v>42040</v>
      </c>
      <c r="M3">
        <v>13670</v>
      </c>
      <c r="N3">
        <v>5616</v>
      </c>
      <c r="O3">
        <v>5594</v>
      </c>
      <c r="P3">
        <v>31766</v>
      </c>
    </row>
    <row r="4" spans="1:16" x14ac:dyDescent="0.25">
      <c r="A4" t="s">
        <v>55</v>
      </c>
      <c r="B4">
        <v>155366</v>
      </c>
      <c r="C4">
        <v>297</v>
      </c>
      <c r="D4">
        <v>193</v>
      </c>
      <c r="E4">
        <v>303</v>
      </c>
      <c r="F4">
        <v>2424</v>
      </c>
      <c r="G4">
        <v>5762</v>
      </c>
      <c r="H4">
        <v>5746</v>
      </c>
      <c r="I4">
        <v>10281</v>
      </c>
      <c r="J4">
        <v>6719</v>
      </c>
      <c r="K4">
        <v>16714</v>
      </c>
      <c r="L4">
        <v>53102</v>
      </c>
      <c r="M4">
        <v>13962</v>
      </c>
      <c r="N4">
        <v>13304</v>
      </c>
      <c r="O4">
        <v>13809</v>
      </c>
      <c r="P4">
        <v>12750</v>
      </c>
    </row>
    <row r="5" spans="1:16" x14ac:dyDescent="0.25">
      <c r="A5" t="s">
        <v>66</v>
      </c>
      <c r="B5">
        <v>130281</v>
      </c>
      <c r="C5">
        <v>956</v>
      </c>
      <c r="D5">
        <v>759</v>
      </c>
      <c r="E5">
        <v>1123</v>
      </c>
      <c r="F5">
        <v>696</v>
      </c>
      <c r="G5">
        <v>831</v>
      </c>
      <c r="H5">
        <v>761</v>
      </c>
      <c r="I5">
        <v>1178</v>
      </c>
      <c r="J5">
        <v>14747</v>
      </c>
      <c r="K5">
        <v>3441</v>
      </c>
      <c r="L5">
        <v>4558</v>
      </c>
      <c r="M5">
        <v>1255</v>
      </c>
      <c r="N5">
        <v>3368</v>
      </c>
      <c r="O5">
        <v>1670</v>
      </c>
      <c r="P5">
        <v>94938</v>
      </c>
    </row>
    <row r="6" spans="1:16" x14ac:dyDescent="0.25">
      <c r="A6" t="s">
        <v>83</v>
      </c>
      <c r="B6">
        <v>77313</v>
      </c>
      <c r="C6">
        <v>1350</v>
      </c>
      <c r="D6">
        <v>1111</v>
      </c>
      <c r="E6">
        <v>3142</v>
      </c>
      <c r="F6">
        <v>4762</v>
      </c>
      <c r="G6">
        <v>1021</v>
      </c>
      <c r="H6">
        <v>909</v>
      </c>
      <c r="I6">
        <v>1702</v>
      </c>
      <c r="J6">
        <v>8160</v>
      </c>
      <c r="K6">
        <v>17311</v>
      </c>
      <c r="L6">
        <v>17841</v>
      </c>
      <c r="M6">
        <v>3301</v>
      </c>
      <c r="N6">
        <v>2104</v>
      </c>
      <c r="O6">
        <v>8822</v>
      </c>
      <c r="P6">
        <v>5777</v>
      </c>
    </row>
    <row r="7" spans="1:16" x14ac:dyDescent="0.25">
      <c r="A7" t="s">
        <v>65</v>
      </c>
      <c r="B7">
        <v>67371</v>
      </c>
      <c r="C7">
        <v>2575</v>
      </c>
      <c r="D7">
        <v>1889</v>
      </c>
      <c r="E7">
        <v>2781</v>
      </c>
      <c r="F7">
        <v>2336</v>
      </c>
      <c r="G7">
        <v>2050</v>
      </c>
      <c r="H7">
        <v>1011</v>
      </c>
      <c r="I7">
        <v>8838</v>
      </c>
      <c r="J7">
        <v>6901</v>
      </c>
      <c r="K7">
        <v>10339</v>
      </c>
      <c r="L7">
        <v>16757</v>
      </c>
      <c r="M7">
        <v>1480</v>
      </c>
      <c r="N7">
        <v>1502</v>
      </c>
      <c r="O7">
        <v>2913</v>
      </c>
      <c r="P7">
        <v>5999</v>
      </c>
    </row>
    <row r="8" spans="1:16" x14ac:dyDescent="0.25">
      <c r="A8" t="s">
        <v>74</v>
      </c>
      <c r="B8">
        <v>56870</v>
      </c>
      <c r="C8">
        <v>28</v>
      </c>
      <c r="D8">
        <v>21</v>
      </c>
      <c r="E8">
        <v>38</v>
      </c>
      <c r="F8">
        <v>978</v>
      </c>
      <c r="G8">
        <v>2199</v>
      </c>
      <c r="H8">
        <v>2180</v>
      </c>
      <c r="I8">
        <v>1544</v>
      </c>
      <c r="J8">
        <v>2588</v>
      </c>
      <c r="K8">
        <v>6263</v>
      </c>
      <c r="L8">
        <v>20280</v>
      </c>
      <c r="M8">
        <v>5335</v>
      </c>
      <c r="N8">
        <v>5292</v>
      </c>
      <c r="O8">
        <v>5263</v>
      </c>
      <c r="P8">
        <v>4861</v>
      </c>
    </row>
    <row r="9" spans="1:16" x14ac:dyDescent="0.25">
      <c r="A9" t="s">
        <v>64</v>
      </c>
      <c r="B9">
        <v>42905</v>
      </c>
      <c r="C9">
        <v>38</v>
      </c>
      <c r="D9">
        <v>31</v>
      </c>
      <c r="E9">
        <v>44</v>
      </c>
      <c r="F9">
        <v>668</v>
      </c>
      <c r="G9">
        <v>1361</v>
      </c>
      <c r="H9">
        <v>1318</v>
      </c>
      <c r="I9">
        <v>3632</v>
      </c>
      <c r="J9">
        <v>2091</v>
      </c>
      <c r="K9">
        <v>4251</v>
      </c>
      <c r="L9">
        <v>16215</v>
      </c>
      <c r="M9">
        <v>3719</v>
      </c>
      <c r="N9">
        <v>3153</v>
      </c>
      <c r="O9">
        <v>3410</v>
      </c>
      <c r="P9">
        <v>2974</v>
      </c>
    </row>
    <row r="10" spans="1:16" x14ac:dyDescent="0.25">
      <c r="A10" t="s">
        <v>72</v>
      </c>
      <c r="B10">
        <v>13517</v>
      </c>
      <c r="C10">
        <v>36</v>
      </c>
      <c r="D10">
        <v>24</v>
      </c>
      <c r="E10">
        <v>27</v>
      </c>
      <c r="F10">
        <v>126</v>
      </c>
      <c r="G10">
        <v>486</v>
      </c>
      <c r="H10">
        <v>148</v>
      </c>
      <c r="I10">
        <v>249</v>
      </c>
      <c r="J10">
        <v>663</v>
      </c>
      <c r="K10">
        <v>1088</v>
      </c>
      <c r="L10">
        <v>5706</v>
      </c>
      <c r="M10">
        <v>1171</v>
      </c>
      <c r="N10">
        <v>936</v>
      </c>
      <c r="O10">
        <v>2043</v>
      </c>
      <c r="P10">
        <v>814</v>
      </c>
    </row>
    <row r="11" spans="1:16" x14ac:dyDescent="0.25">
      <c r="A11" t="s">
        <v>51</v>
      </c>
      <c r="B11">
        <v>12324</v>
      </c>
      <c r="C11">
        <v>139</v>
      </c>
      <c r="D11">
        <v>103</v>
      </c>
      <c r="E11">
        <v>137</v>
      </c>
      <c r="F11">
        <v>268</v>
      </c>
      <c r="G11">
        <v>419</v>
      </c>
      <c r="H11">
        <v>458</v>
      </c>
      <c r="I11">
        <v>1071</v>
      </c>
      <c r="J11">
        <v>1973</v>
      </c>
      <c r="K11">
        <v>1564</v>
      </c>
      <c r="L11">
        <v>3468</v>
      </c>
      <c r="M11">
        <v>267</v>
      </c>
      <c r="N11">
        <v>352</v>
      </c>
      <c r="O11">
        <v>773</v>
      </c>
      <c r="P11">
        <v>1332</v>
      </c>
    </row>
    <row r="12" spans="1:16" x14ac:dyDescent="0.25">
      <c r="A12" t="s">
        <v>53</v>
      </c>
      <c r="B12">
        <v>9703</v>
      </c>
      <c r="C12">
        <v>48</v>
      </c>
      <c r="D12">
        <v>14</v>
      </c>
      <c r="E12">
        <v>47</v>
      </c>
      <c r="F12">
        <v>162</v>
      </c>
      <c r="G12">
        <v>264</v>
      </c>
      <c r="H12">
        <v>201</v>
      </c>
      <c r="I12">
        <v>211</v>
      </c>
      <c r="J12">
        <v>606</v>
      </c>
      <c r="K12">
        <v>850</v>
      </c>
      <c r="L12">
        <v>1297</v>
      </c>
      <c r="M12">
        <v>247</v>
      </c>
      <c r="N12">
        <v>392</v>
      </c>
      <c r="O12">
        <v>3085</v>
      </c>
      <c r="P12">
        <v>2279</v>
      </c>
    </row>
    <row r="13" spans="1:16" x14ac:dyDescent="0.25">
      <c r="A13" t="s">
        <v>76</v>
      </c>
      <c r="B13">
        <v>9369</v>
      </c>
      <c r="C13">
        <v>69</v>
      </c>
      <c r="D13">
        <v>36</v>
      </c>
      <c r="E13">
        <v>34</v>
      </c>
      <c r="F13">
        <v>180</v>
      </c>
      <c r="G13">
        <v>240</v>
      </c>
      <c r="H13">
        <v>120</v>
      </c>
      <c r="I13">
        <v>365</v>
      </c>
      <c r="J13">
        <v>1639</v>
      </c>
      <c r="K13">
        <v>1102</v>
      </c>
      <c r="L13">
        <v>1799</v>
      </c>
      <c r="M13">
        <v>266</v>
      </c>
      <c r="N13">
        <v>292</v>
      </c>
      <c r="O13">
        <v>1707</v>
      </c>
      <c r="P13">
        <v>1520</v>
      </c>
    </row>
    <row r="14" spans="1:16" x14ac:dyDescent="0.25">
      <c r="A14" t="s">
        <v>62</v>
      </c>
      <c r="B14">
        <v>3378</v>
      </c>
      <c r="C14">
        <v>29</v>
      </c>
      <c r="D14">
        <v>54</v>
      </c>
      <c r="E14">
        <v>113</v>
      </c>
      <c r="F14">
        <v>66</v>
      </c>
      <c r="G14">
        <v>100</v>
      </c>
      <c r="H14">
        <v>64</v>
      </c>
      <c r="I14">
        <v>121</v>
      </c>
      <c r="J14">
        <v>267</v>
      </c>
      <c r="K14">
        <v>425</v>
      </c>
      <c r="L14">
        <v>551</v>
      </c>
      <c r="M14">
        <v>101</v>
      </c>
      <c r="N14">
        <v>150</v>
      </c>
      <c r="O14">
        <v>535</v>
      </c>
      <c r="P14">
        <v>802</v>
      </c>
    </row>
    <row r="15" spans="1:16" x14ac:dyDescent="0.25">
      <c r="A15" t="s">
        <v>58</v>
      </c>
      <c r="B15">
        <v>3207</v>
      </c>
      <c r="C15">
        <v>20</v>
      </c>
      <c r="D15">
        <v>12</v>
      </c>
      <c r="E15">
        <v>18</v>
      </c>
      <c r="F15">
        <v>55</v>
      </c>
      <c r="G15">
        <v>118</v>
      </c>
      <c r="H15">
        <v>43</v>
      </c>
      <c r="I15">
        <v>61</v>
      </c>
      <c r="J15">
        <v>653</v>
      </c>
      <c r="K15">
        <v>333</v>
      </c>
      <c r="L15">
        <v>1183</v>
      </c>
      <c r="M15">
        <v>194</v>
      </c>
      <c r="N15">
        <v>172</v>
      </c>
      <c r="O15">
        <v>188</v>
      </c>
      <c r="P15">
        <v>157</v>
      </c>
    </row>
    <row r="16" spans="1:16" x14ac:dyDescent="0.25">
      <c r="A16" t="s">
        <v>73</v>
      </c>
      <c r="B16">
        <v>2586</v>
      </c>
      <c r="C16">
        <v>22</v>
      </c>
      <c r="D16">
        <v>11</v>
      </c>
      <c r="E16">
        <v>11</v>
      </c>
      <c r="F16">
        <v>46</v>
      </c>
      <c r="G16">
        <v>68</v>
      </c>
      <c r="H16">
        <v>145</v>
      </c>
      <c r="I16">
        <v>67</v>
      </c>
      <c r="J16">
        <v>97</v>
      </c>
      <c r="K16">
        <v>259</v>
      </c>
      <c r="L16">
        <v>1453</v>
      </c>
      <c r="M16">
        <v>165</v>
      </c>
      <c r="N16">
        <v>58</v>
      </c>
      <c r="O16">
        <v>111</v>
      </c>
      <c r="P16">
        <v>73</v>
      </c>
    </row>
    <row r="17" spans="1:16" x14ac:dyDescent="0.25">
      <c r="A17" t="s">
        <v>71</v>
      </c>
      <c r="B17">
        <v>2539</v>
      </c>
      <c r="C17">
        <v>11</v>
      </c>
      <c r="D17">
        <v>9</v>
      </c>
      <c r="E17">
        <v>4</v>
      </c>
      <c r="F17">
        <v>44</v>
      </c>
      <c r="G17">
        <v>58</v>
      </c>
      <c r="H17">
        <v>40</v>
      </c>
      <c r="I17">
        <v>83</v>
      </c>
      <c r="J17">
        <v>259</v>
      </c>
      <c r="K17">
        <v>335</v>
      </c>
      <c r="L17">
        <v>484</v>
      </c>
      <c r="M17">
        <v>80</v>
      </c>
      <c r="N17">
        <v>118</v>
      </c>
      <c r="O17">
        <v>327</v>
      </c>
      <c r="P17">
        <v>687</v>
      </c>
    </row>
    <row r="18" spans="1:16" x14ac:dyDescent="0.25">
      <c r="A18" t="s">
        <v>69</v>
      </c>
      <c r="B18">
        <v>2455</v>
      </c>
      <c r="C18">
        <v>8</v>
      </c>
      <c r="D18">
        <v>12</v>
      </c>
      <c r="E18">
        <v>12</v>
      </c>
      <c r="F18">
        <v>60</v>
      </c>
      <c r="G18">
        <v>200</v>
      </c>
      <c r="H18">
        <v>117</v>
      </c>
      <c r="I18">
        <v>105</v>
      </c>
      <c r="J18">
        <v>198</v>
      </c>
      <c r="K18">
        <v>154</v>
      </c>
      <c r="L18">
        <v>981</v>
      </c>
      <c r="M18">
        <v>109</v>
      </c>
      <c r="N18">
        <v>128</v>
      </c>
      <c r="O18">
        <v>168</v>
      </c>
      <c r="P18">
        <v>203</v>
      </c>
    </row>
    <row r="19" spans="1:16" x14ac:dyDescent="0.25">
      <c r="A19" t="s">
        <v>54</v>
      </c>
      <c r="B19">
        <v>2344</v>
      </c>
      <c r="C19">
        <v>21</v>
      </c>
      <c r="D19">
        <v>16</v>
      </c>
      <c r="E19">
        <v>24</v>
      </c>
      <c r="F19">
        <v>42</v>
      </c>
      <c r="G19">
        <v>72</v>
      </c>
      <c r="H19">
        <v>68</v>
      </c>
      <c r="I19">
        <v>69</v>
      </c>
      <c r="J19">
        <v>126</v>
      </c>
      <c r="K19">
        <v>435</v>
      </c>
      <c r="L19">
        <v>496</v>
      </c>
      <c r="M19">
        <v>129</v>
      </c>
      <c r="N19">
        <v>163</v>
      </c>
      <c r="O19">
        <v>245</v>
      </c>
      <c r="P19">
        <v>438</v>
      </c>
    </row>
    <row r="20" spans="1:16" x14ac:dyDescent="0.25">
      <c r="A20" t="s">
        <v>79</v>
      </c>
      <c r="B20">
        <v>2121</v>
      </c>
      <c r="C20">
        <v>20</v>
      </c>
      <c r="D20">
        <v>12</v>
      </c>
      <c r="E20">
        <v>22</v>
      </c>
      <c r="F20">
        <v>44</v>
      </c>
      <c r="G20">
        <v>72</v>
      </c>
      <c r="H20">
        <v>37</v>
      </c>
      <c r="I20">
        <v>96</v>
      </c>
      <c r="J20">
        <v>234</v>
      </c>
      <c r="K20">
        <v>294</v>
      </c>
      <c r="L20">
        <v>603</v>
      </c>
      <c r="M20">
        <v>57</v>
      </c>
      <c r="N20">
        <v>104</v>
      </c>
      <c r="O20">
        <v>131</v>
      </c>
      <c r="P20">
        <v>395</v>
      </c>
    </row>
    <row r="21" spans="1:16" x14ac:dyDescent="0.25">
      <c r="A21" t="s">
        <v>70</v>
      </c>
      <c r="B21">
        <v>1659</v>
      </c>
      <c r="C21">
        <v>72</v>
      </c>
      <c r="D21">
        <v>76</v>
      </c>
      <c r="E21">
        <v>54</v>
      </c>
      <c r="F21">
        <v>70</v>
      </c>
      <c r="G21">
        <v>78</v>
      </c>
      <c r="H21">
        <v>47</v>
      </c>
      <c r="I21">
        <v>94</v>
      </c>
      <c r="J21">
        <v>100</v>
      </c>
      <c r="K21">
        <v>235</v>
      </c>
      <c r="L21">
        <v>388</v>
      </c>
      <c r="M21">
        <v>69</v>
      </c>
      <c r="N21">
        <v>44</v>
      </c>
      <c r="O21">
        <v>248</v>
      </c>
      <c r="P21">
        <v>84</v>
      </c>
    </row>
    <row r="22" spans="1:16" x14ac:dyDescent="0.25">
      <c r="A22" t="s">
        <v>80</v>
      </c>
      <c r="B22">
        <v>1553</v>
      </c>
      <c r="C22">
        <v>10</v>
      </c>
      <c r="D22">
        <v>4</v>
      </c>
      <c r="E22">
        <v>6</v>
      </c>
      <c r="F22">
        <v>34</v>
      </c>
      <c r="G22">
        <v>107</v>
      </c>
      <c r="H22">
        <v>246</v>
      </c>
      <c r="I22">
        <v>30</v>
      </c>
      <c r="J22">
        <v>55</v>
      </c>
      <c r="K22">
        <v>140</v>
      </c>
      <c r="L22">
        <v>398</v>
      </c>
      <c r="M22">
        <v>95</v>
      </c>
      <c r="N22">
        <v>67</v>
      </c>
      <c r="O22">
        <v>109</v>
      </c>
      <c r="P22">
        <v>252</v>
      </c>
    </row>
    <row r="23" spans="1:16" x14ac:dyDescent="0.25">
      <c r="A23" t="s">
        <v>81</v>
      </c>
      <c r="B23">
        <v>1404</v>
      </c>
      <c r="C23">
        <v>13</v>
      </c>
      <c r="D23">
        <v>20</v>
      </c>
      <c r="E23">
        <v>5</v>
      </c>
      <c r="F23">
        <v>15</v>
      </c>
      <c r="G23">
        <v>70</v>
      </c>
      <c r="H23">
        <v>90</v>
      </c>
      <c r="I23">
        <v>24</v>
      </c>
      <c r="J23">
        <v>68</v>
      </c>
      <c r="K23">
        <v>83</v>
      </c>
      <c r="L23">
        <v>515</v>
      </c>
      <c r="M23">
        <v>71</v>
      </c>
      <c r="N23">
        <v>32</v>
      </c>
      <c r="O23">
        <v>383</v>
      </c>
      <c r="P23">
        <v>15</v>
      </c>
    </row>
    <row r="24" spans="1:16" x14ac:dyDescent="0.25">
      <c r="A24" t="s">
        <v>67</v>
      </c>
      <c r="B24">
        <v>1022</v>
      </c>
      <c r="C24">
        <v>9</v>
      </c>
      <c r="D24">
        <v>2</v>
      </c>
      <c r="E24">
        <v>4</v>
      </c>
      <c r="F24">
        <v>33</v>
      </c>
      <c r="G24">
        <v>201</v>
      </c>
      <c r="H24">
        <v>260</v>
      </c>
      <c r="I24">
        <v>81</v>
      </c>
      <c r="J24">
        <v>94</v>
      </c>
      <c r="K24">
        <v>58</v>
      </c>
      <c r="L24">
        <v>124</v>
      </c>
      <c r="M24">
        <v>50</v>
      </c>
      <c r="N24">
        <v>37</v>
      </c>
      <c r="O24">
        <v>30</v>
      </c>
      <c r="P24">
        <v>39</v>
      </c>
    </row>
    <row r="25" spans="1:16" x14ac:dyDescent="0.25">
      <c r="A25" t="s">
        <v>60</v>
      </c>
      <c r="B25">
        <v>529</v>
      </c>
      <c r="C25">
        <v>4</v>
      </c>
      <c r="D25">
        <v>4</v>
      </c>
      <c r="E25">
        <v>1</v>
      </c>
      <c r="F25">
        <v>8</v>
      </c>
      <c r="G25">
        <v>20</v>
      </c>
      <c r="H25">
        <v>23</v>
      </c>
      <c r="I25">
        <v>25</v>
      </c>
      <c r="J25">
        <v>79</v>
      </c>
      <c r="K25">
        <v>114</v>
      </c>
      <c r="L25">
        <v>158</v>
      </c>
      <c r="M25">
        <v>20</v>
      </c>
      <c r="N25">
        <v>21</v>
      </c>
      <c r="O25">
        <v>11</v>
      </c>
      <c r="P25">
        <v>41</v>
      </c>
    </row>
    <row r="26" spans="1:16" x14ac:dyDescent="0.25">
      <c r="A26" t="s">
        <v>78</v>
      </c>
      <c r="B26">
        <v>441</v>
      </c>
      <c r="C26">
        <v>10</v>
      </c>
      <c r="D26">
        <v>2</v>
      </c>
      <c r="E26">
        <v>1</v>
      </c>
      <c r="F26">
        <v>6</v>
      </c>
      <c r="G26">
        <v>5</v>
      </c>
      <c r="H26">
        <v>207</v>
      </c>
      <c r="I26">
        <v>10</v>
      </c>
      <c r="J26">
        <v>5</v>
      </c>
      <c r="K26">
        <v>8</v>
      </c>
      <c r="L26">
        <v>47</v>
      </c>
      <c r="M26">
        <v>13</v>
      </c>
      <c r="N26">
        <v>16</v>
      </c>
      <c r="O26">
        <v>39</v>
      </c>
      <c r="P26">
        <v>72</v>
      </c>
    </row>
    <row r="27" spans="1:16" x14ac:dyDescent="0.25">
      <c r="A27" t="s">
        <v>52</v>
      </c>
      <c r="B27">
        <v>273</v>
      </c>
      <c r="C27">
        <v>46</v>
      </c>
      <c r="D27">
        <v>3</v>
      </c>
      <c r="E27">
        <v>9</v>
      </c>
      <c r="F27">
        <v>15</v>
      </c>
      <c r="G27">
        <v>23</v>
      </c>
      <c r="H27">
        <v>4</v>
      </c>
      <c r="I27">
        <v>12</v>
      </c>
      <c r="J27">
        <v>12</v>
      </c>
      <c r="K27">
        <v>9</v>
      </c>
      <c r="L27">
        <v>11</v>
      </c>
      <c r="M27">
        <v>109</v>
      </c>
      <c r="N27">
        <v>7</v>
      </c>
      <c r="O27">
        <v>3</v>
      </c>
      <c r="P27">
        <v>10</v>
      </c>
    </row>
    <row r="28" spans="1:16" x14ac:dyDescent="0.25">
      <c r="A28" t="s">
        <v>77</v>
      </c>
      <c r="B28">
        <v>217</v>
      </c>
      <c r="C28">
        <v>3</v>
      </c>
      <c r="D28">
        <v>0</v>
      </c>
      <c r="E28">
        <v>0</v>
      </c>
      <c r="F28">
        <v>13</v>
      </c>
      <c r="G28">
        <v>56</v>
      </c>
      <c r="H28">
        <v>61</v>
      </c>
      <c r="I28">
        <v>9</v>
      </c>
      <c r="J28">
        <v>25</v>
      </c>
      <c r="K28">
        <v>8</v>
      </c>
      <c r="L28">
        <v>16</v>
      </c>
      <c r="M28">
        <v>11</v>
      </c>
      <c r="N28">
        <v>5</v>
      </c>
      <c r="O28">
        <v>8</v>
      </c>
      <c r="P28">
        <v>2</v>
      </c>
    </row>
    <row r="29" spans="1:16" x14ac:dyDescent="0.25">
      <c r="A29" t="s">
        <v>56</v>
      </c>
      <c r="B29">
        <v>214</v>
      </c>
      <c r="C29">
        <v>2</v>
      </c>
      <c r="D29">
        <v>3</v>
      </c>
      <c r="E29">
        <v>2</v>
      </c>
      <c r="F29">
        <v>15</v>
      </c>
      <c r="G29">
        <v>6</v>
      </c>
      <c r="H29">
        <v>94</v>
      </c>
      <c r="I29">
        <v>6</v>
      </c>
      <c r="J29">
        <v>9</v>
      </c>
      <c r="K29">
        <v>14</v>
      </c>
      <c r="L29">
        <v>42</v>
      </c>
      <c r="M29">
        <v>12</v>
      </c>
      <c r="N29">
        <v>3</v>
      </c>
      <c r="O29">
        <v>5</v>
      </c>
      <c r="P29">
        <v>1</v>
      </c>
    </row>
    <row r="30" spans="1:16" x14ac:dyDescent="0.25">
      <c r="A30" t="s">
        <v>59</v>
      </c>
      <c r="B30">
        <v>205</v>
      </c>
      <c r="C30">
        <v>2</v>
      </c>
      <c r="D30">
        <v>2</v>
      </c>
      <c r="E30">
        <v>2</v>
      </c>
      <c r="F30">
        <v>9</v>
      </c>
      <c r="G30">
        <v>32</v>
      </c>
      <c r="H30">
        <v>17</v>
      </c>
      <c r="I30">
        <v>4</v>
      </c>
      <c r="J30">
        <v>27</v>
      </c>
      <c r="K30">
        <v>30</v>
      </c>
      <c r="L30">
        <v>33</v>
      </c>
      <c r="M30">
        <v>13</v>
      </c>
      <c r="N30">
        <v>7</v>
      </c>
      <c r="O30">
        <v>10</v>
      </c>
      <c r="P30">
        <v>17</v>
      </c>
    </row>
    <row r="31" spans="1:16" x14ac:dyDescent="0.25">
      <c r="A31" t="s">
        <v>57</v>
      </c>
      <c r="B31">
        <v>176</v>
      </c>
      <c r="C31">
        <v>3</v>
      </c>
      <c r="D31">
        <v>3</v>
      </c>
      <c r="E31">
        <v>1</v>
      </c>
      <c r="F31">
        <v>9</v>
      </c>
      <c r="G31">
        <v>39</v>
      </c>
      <c r="H31">
        <v>55</v>
      </c>
      <c r="I31">
        <v>15</v>
      </c>
      <c r="J31">
        <v>10</v>
      </c>
      <c r="K31">
        <v>10</v>
      </c>
      <c r="L31">
        <v>10</v>
      </c>
      <c r="M31">
        <v>2</v>
      </c>
      <c r="N31">
        <v>7</v>
      </c>
      <c r="O31">
        <v>5</v>
      </c>
      <c r="P31">
        <v>7</v>
      </c>
    </row>
    <row r="32" spans="1:16" x14ac:dyDescent="0.25">
      <c r="A32" t="s">
        <v>61</v>
      </c>
      <c r="B32">
        <v>133</v>
      </c>
      <c r="C32">
        <v>27</v>
      </c>
      <c r="D32">
        <v>5</v>
      </c>
      <c r="E32">
        <v>3</v>
      </c>
      <c r="F32">
        <v>27</v>
      </c>
      <c r="G32">
        <v>3</v>
      </c>
      <c r="H32">
        <v>16</v>
      </c>
      <c r="I32">
        <v>6</v>
      </c>
      <c r="J32">
        <v>1</v>
      </c>
      <c r="K32">
        <v>3</v>
      </c>
      <c r="L32">
        <v>16</v>
      </c>
      <c r="M32">
        <v>11</v>
      </c>
      <c r="N32">
        <v>4</v>
      </c>
      <c r="O32">
        <v>7</v>
      </c>
      <c r="P32">
        <v>4</v>
      </c>
    </row>
    <row r="33" spans="1:16" x14ac:dyDescent="0.25">
      <c r="A33" t="s">
        <v>63</v>
      </c>
      <c r="B33">
        <v>60</v>
      </c>
      <c r="C33">
        <v>1</v>
      </c>
      <c r="D33">
        <v>0</v>
      </c>
      <c r="E33">
        <v>0</v>
      </c>
      <c r="F33">
        <v>6</v>
      </c>
      <c r="G33">
        <v>6</v>
      </c>
      <c r="H33">
        <v>13</v>
      </c>
      <c r="I33">
        <v>7</v>
      </c>
      <c r="J33">
        <v>7</v>
      </c>
      <c r="K33">
        <v>4</v>
      </c>
      <c r="L33">
        <v>9</v>
      </c>
      <c r="M33">
        <v>0</v>
      </c>
      <c r="N33">
        <v>1</v>
      </c>
      <c r="O33">
        <v>6</v>
      </c>
      <c r="P33">
        <v>0</v>
      </c>
    </row>
    <row r="34" spans="1:16" x14ac:dyDescent="0.25">
      <c r="A34" t="s">
        <v>68</v>
      </c>
      <c r="B34">
        <v>11</v>
      </c>
      <c r="C34">
        <v>0</v>
      </c>
      <c r="D34">
        <v>1</v>
      </c>
      <c r="E34">
        <v>0</v>
      </c>
      <c r="F34">
        <v>1</v>
      </c>
      <c r="G34">
        <v>1</v>
      </c>
      <c r="H34">
        <v>2</v>
      </c>
      <c r="I34">
        <v>0</v>
      </c>
      <c r="J34">
        <v>0</v>
      </c>
      <c r="K34">
        <v>0</v>
      </c>
      <c r="L34">
        <v>6</v>
      </c>
      <c r="M34">
        <v>0</v>
      </c>
      <c r="N34">
        <v>0</v>
      </c>
      <c r="O34">
        <v>0</v>
      </c>
      <c r="P34">
        <v>0</v>
      </c>
    </row>
    <row r="35" spans="1:16" x14ac:dyDescent="0.25">
      <c r="A35" t="s">
        <v>82</v>
      </c>
      <c r="B35">
        <v>4</v>
      </c>
      <c r="C35">
        <v>0</v>
      </c>
      <c r="D35">
        <v>0</v>
      </c>
      <c r="E35">
        <v>0</v>
      </c>
      <c r="F35">
        <v>0</v>
      </c>
      <c r="G35">
        <v>3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1</v>
      </c>
      <c r="P35">
        <v>0</v>
      </c>
    </row>
  </sheetData>
  <sortState xmlns:xlrd2="http://schemas.microsoft.com/office/spreadsheetml/2017/richdata2" ref="A2:P35">
    <sortCondition descending="1" ref="B1:B35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56"/>
  <sheetViews>
    <sheetView workbookViewId="0"/>
  </sheetViews>
  <sheetFormatPr baseColWidth="10" defaultRowHeight="15" x14ac:dyDescent="0.25"/>
  <cols>
    <col min="1" max="1" width="24.5703125" customWidth="1"/>
    <col min="2" max="2" width="13.85546875" customWidth="1"/>
  </cols>
  <sheetData>
    <row r="1" spans="1:16" x14ac:dyDescent="0.25">
      <c r="A1" s="2" t="s">
        <v>84</v>
      </c>
      <c r="B1" s="2" t="s">
        <v>139</v>
      </c>
      <c r="C1" s="2" t="s">
        <v>140</v>
      </c>
      <c r="D1" s="2" t="s">
        <v>141</v>
      </c>
      <c r="E1" s="2" t="s">
        <v>142</v>
      </c>
      <c r="F1" s="2" t="s">
        <v>143</v>
      </c>
      <c r="G1" s="2" t="s">
        <v>144</v>
      </c>
      <c r="H1" s="2" t="s">
        <v>145</v>
      </c>
      <c r="I1" s="2" t="s">
        <v>146</v>
      </c>
      <c r="J1" s="2" t="s">
        <v>147</v>
      </c>
      <c r="K1" s="2" t="s">
        <v>148</v>
      </c>
      <c r="L1" s="2" t="s">
        <v>149</v>
      </c>
      <c r="M1" s="2" t="s">
        <v>150</v>
      </c>
      <c r="N1" s="2" t="s">
        <v>151</v>
      </c>
      <c r="O1" s="2" t="s">
        <v>152</v>
      </c>
      <c r="P1" s="2" t="s">
        <v>153</v>
      </c>
    </row>
    <row r="2" spans="1:16" x14ac:dyDescent="0.25">
      <c r="A2" t="s">
        <v>9</v>
      </c>
      <c r="B2">
        <v>1768240</v>
      </c>
      <c r="C2">
        <v>8471</v>
      </c>
      <c r="D2">
        <v>5156</v>
      </c>
      <c r="E2">
        <v>7758</v>
      </c>
      <c r="F2">
        <v>43533</v>
      </c>
      <c r="G2">
        <v>78468</v>
      </c>
      <c r="H2">
        <v>93514</v>
      </c>
      <c r="I2">
        <v>107143</v>
      </c>
      <c r="J2">
        <v>117603</v>
      </c>
      <c r="K2">
        <v>207562</v>
      </c>
      <c r="L2">
        <v>526422</v>
      </c>
      <c r="M2">
        <v>136112</v>
      </c>
      <c r="N2">
        <v>117946</v>
      </c>
      <c r="O2">
        <v>145480</v>
      </c>
      <c r="P2">
        <v>173072</v>
      </c>
    </row>
    <row r="3" spans="1:16" x14ac:dyDescent="0.25">
      <c r="A3" t="s">
        <v>89</v>
      </c>
      <c r="B3">
        <v>370490</v>
      </c>
      <c r="C3">
        <v>12048</v>
      </c>
      <c r="D3">
        <v>7059</v>
      </c>
      <c r="E3">
        <v>10949</v>
      </c>
      <c r="F3">
        <v>11892</v>
      </c>
      <c r="G3">
        <v>14141</v>
      </c>
      <c r="H3">
        <v>4707</v>
      </c>
      <c r="I3">
        <v>79213</v>
      </c>
      <c r="J3">
        <v>114759</v>
      </c>
      <c r="K3">
        <v>17036</v>
      </c>
      <c r="L3">
        <v>42040</v>
      </c>
      <c r="M3">
        <v>13670</v>
      </c>
      <c r="N3">
        <v>5616</v>
      </c>
      <c r="O3">
        <v>5594</v>
      </c>
      <c r="P3">
        <v>31766</v>
      </c>
    </row>
    <row r="4" spans="1:16" x14ac:dyDescent="0.25">
      <c r="A4" t="s">
        <v>94</v>
      </c>
      <c r="B4">
        <v>155366</v>
      </c>
      <c r="C4">
        <v>297</v>
      </c>
      <c r="D4">
        <v>193</v>
      </c>
      <c r="E4">
        <v>303</v>
      </c>
      <c r="F4">
        <v>2424</v>
      </c>
      <c r="G4">
        <v>5762</v>
      </c>
      <c r="H4">
        <v>5746</v>
      </c>
      <c r="I4">
        <v>10281</v>
      </c>
      <c r="J4">
        <v>6719</v>
      </c>
      <c r="K4">
        <v>16714</v>
      </c>
      <c r="L4">
        <v>53102</v>
      </c>
      <c r="M4">
        <v>13962</v>
      </c>
      <c r="N4">
        <v>13304</v>
      </c>
      <c r="O4">
        <v>13809</v>
      </c>
      <c r="P4">
        <v>12750</v>
      </c>
    </row>
    <row r="5" spans="1:16" x14ac:dyDescent="0.25">
      <c r="A5" t="s">
        <v>101</v>
      </c>
      <c r="B5">
        <v>130281</v>
      </c>
      <c r="C5">
        <v>956</v>
      </c>
      <c r="D5">
        <v>759</v>
      </c>
      <c r="E5">
        <v>1123</v>
      </c>
      <c r="F5">
        <v>696</v>
      </c>
      <c r="G5">
        <v>831</v>
      </c>
      <c r="H5">
        <v>761</v>
      </c>
      <c r="I5">
        <v>1178</v>
      </c>
      <c r="J5">
        <v>14747</v>
      </c>
      <c r="K5">
        <v>3441</v>
      </c>
      <c r="L5">
        <v>4558</v>
      </c>
      <c r="M5">
        <v>1255</v>
      </c>
      <c r="N5">
        <v>3368</v>
      </c>
      <c r="O5">
        <v>1670</v>
      </c>
      <c r="P5">
        <v>94938</v>
      </c>
    </row>
    <row r="6" spans="1:16" x14ac:dyDescent="0.25">
      <c r="A6" t="s">
        <v>122</v>
      </c>
      <c r="B6">
        <v>56870</v>
      </c>
      <c r="C6">
        <v>28</v>
      </c>
      <c r="D6">
        <v>21</v>
      </c>
      <c r="E6">
        <v>38</v>
      </c>
      <c r="F6">
        <v>978</v>
      </c>
      <c r="G6">
        <v>2199</v>
      </c>
      <c r="H6">
        <v>2180</v>
      </c>
      <c r="I6">
        <v>1544</v>
      </c>
      <c r="J6">
        <v>2588</v>
      </c>
      <c r="K6">
        <v>6263</v>
      </c>
      <c r="L6">
        <v>20280</v>
      </c>
      <c r="M6">
        <v>5335</v>
      </c>
      <c r="N6">
        <v>5292</v>
      </c>
      <c r="O6">
        <v>5263</v>
      </c>
      <c r="P6">
        <v>4861</v>
      </c>
    </row>
    <row r="7" spans="1:16" x14ac:dyDescent="0.25">
      <c r="A7" t="s">
        <v>134</v>
      </c>
      <c r="B7">
        <v>55746</v>
      </c>
      <c r="C7">
        <v>504</v>
      </c>
      <c r="D7">
        <v>96</v>
      </c>
      <c r="E7">
        <v>300</v>
      </c>
      <c r="F7">
        <v>4289</v>
      </c>
      <c r="G7">
        <v>361</v>
      </c>
      <c r="H7">
        <v>225</v>
      </c>
      <c r="I7">
        <v>547</v>
      </c>
      <c r="J7">
        <v>7162</v>
      </c>
      <c r="K7">
        <v>14751</v>
      </c>
      <c r="L7">
        <v>13030</v>
      </c>
      <c r="M7">
        <v>1886</v>
      </c>
      <c r="N7">
        <v>849</v>
      </c>
      <c r="O7">
        <v>7240</v>
      </c>
      <c r="P7">
        <v>4506</v>
      </c>
    </row>
    <row r="8" spans="1:16" x14ac:dyDescent="0.25">
      <c r="A8" t="s">
        <v>109</v>
      </c>
      <c r="B8">
        <v>42905</v>
      </c>
      <c r="C8">
        <v>38</v>
      </c>
      <c r="D8">
        <v>31</v>
      </c>
      <c r="E8">
        <v>44</v>
      </c>
      <c r="F8">
        <v>668</v>
      </c>
      <c r="G8">
        <v>1361</v>
      </c>
      <c r="H8">
        <v>1318</v>
      </c>
      <c r="I8">
        <v>3632</v>
      </c>
      <c r="J8">
        <v>2091</v>
      </c>
      <c r="K8">
        <v>4251</v>
      </c>
      <c r="L8">
        <v>16215</v>
      </c>
      <c r="M8">
        <v>3719</v>
      </c>
      <c r="N8">
        <v>3153</v>
      </c>
      <c r="O8">
        <v>3410</v>
      </c>
      <c r="P8">
        <v>2974</v>
      </c>
    </row>
    <row r="9" spans="1:16" x14ac:dyDescent="0.25">
      <c r="A9" t="s">
        <v>138</v>
      </c>
      <c r="B9">
        <v>37768</v>
      </c>
      <c r="C9">
        <v>1932</v>
      </c>
      <c r="D9">
        <v>1514</v>
      </c>
      <c r="E9">
        <v>2446</v>
      </c>
      <c r="F9">
        <v>1451</v>
      </c>
      <c r="G9">
        <v>1139</v>
      </c>
      <c r="H9">
        <v>589</v>
      </c>
      <c r="I9">
        <v>4960</v>
      </c>
      <c r="J9">
        <v>3772</v>
      </c>
      <c r="K9">
        <v>5967</v>
      </c>
      <c r="L9">
        <v>6867</v>
      </c>
      <c r="M9">
        <v>890</v>
      </c>
      <c r="N9">
        <v>862</v>
      </c>
      <c r="O9">
        <v>1854</v>
      </c>
      <c r="P9">
        <v>3525</v>
      </c>
    </row>
    <row r="10" spans="1:16" x14ac:dyDescent="0.25">
      <c r="A10" t="s">
        <v>92</v>
      </c>
      <c r="B10">
        <v>20953</v>
      </c>
      <c r="C10">
        <v>439</v>
      </c>
      <c r="D10">
        <v>247</v>
      </c>
      <c r="E10">
        <v>172</v>
      </c>
      <c r="F10">
        <v>563</v>
      </c>
      <c r="G10">
        <v>694</v>
      </c>
      <c r="H10">
        <v>323</v>
      </c>
      <c r="I10">
        <v>2769</v>
      </c>
      <c r="J10">
        <v>2191</v>
      </c>
      <c r="K10">
        <v>3179</v>
      </c>
      <c r="L10">
        <v>6975</v>
      </c>
      <c r="M10">
        <v>402</v>
      </c>
      <c r="N10">
        <v>438</v>
      </c>
      <c r="O10">
        <v>665</v>
      </c>
      <c r="P10">
        <v>1896</v>
      </c>
    </row>
    <row r="11" spans="1:16" x14ac:dyDescent="0.25">
      <c r="A11" t="s">
        <v>85</v>
      </c>
      <c r="B11">
        <v>12324</v>
      </c>
      <c r="C11">
        <v>139</v>
      </c>
      <c r="D11">
        <v>103</v>
      </c>
      <c r="E11">
        <v>137</v>
      </c>
      <c r="F11">
        <v>268</v>
      </c>
      <c r="G11">
        <v>419</v>
      </c>
      <c r="H11">
        <v>458</v>
      </c>
      <c r="I11">
        <v>1071</v>
      </c>
      <c r="J11">
        <v>1973</v>
      </c>
      <c r="K11">
        <v>1564</v>
      </c>
      <c r="L11">
        <v>3468</v>
      </c>
      <c r="M11">
        <v>267</v>
      </c>
      <c r="N11">
        <v>352</v>
      </c>
      <c r="O11">
        <v>773</v>
      </c>
      <c r="P11">
        <v>1332</v>
      </c>
    </row>
    <row r="12" spans="1:16" x14ac:dyDescent="0.25">
      <c r="A12" t="s">
        <v>123</v>
      </c>
      <c r="B12">
        <v>11753</v>
      </c>
      <c r="C12">
        <v>678</v>
      </c>
      <c r="D12">
        <v>835</v>
      </c>
      <c r="E12">
        <v>2062</v>
      </c>
      <c r="F12">
        <v>227</v>
      </c>
      <c r="G12">
        <v>347</v>
      </c>
      <c r="H12">
        <v>342</v>
      </c>
      <c r="I12">
        <v>828</v>
      </c>
      <c r="J12">
        <v>551</v>
      </c>
      <c r="K12">
        <v>1304</v>
      </c>
      <c r="L12">
        <v>2330</v>
      </c>
      <c r="M12">
        <v>597</v>
      </c>
      <c r="N12">
        <v>399</v>
      </c>
      <c r="O12">
        <v>635</v>
      </c>
      <c r="P12">
        <v>618</v>
      </c>
    </row>
    <row r="13" spans="1:16" x14ac:dyDescent="0.25">
      <c r="A13" t="s">
        <v>113</v>
      </c>
      <c r="B13">
        <v>9369</v>
      </c>
      <c r="C13">
        <v>69</v>
      </c>
      <c r="D13">
        <v>36</v>
      </c>
      <c r="E13">
        <v>34</v>
      </c>
      <c r="F13">
        <v>180</v>
      </c>
      <c r="G13">
        <v>240</v>
      </c>
      <c r="H13">
        <v>120</v>
      </c>
      <c r="I13">
        <v>365</v>
      </c>
      <c r="J13">
        <v>1639</v>
      </c>
      <c r="K13">
        <v>1102</v>
      </c>
      <c r="L13">
        <v>1799</v>
      </c>
      <c r="M13">
        <v>266</v>
      </c>
      <c r="N13">
        <v>292</v>
      </c>
      <c r="O13">
        <v>1707</v>
      </c>
      <c r="P13">
        <v>1520</v>
      </c>
    </row>
    <row r="14" spans="1:16" x14ac:dyDescent="0.25">
      <c r="A14" t="s">
        <v>107</v>
      </c>
      <c r="B14">
        <v>8557</v>
      </c>
      <c r="C14">
        <v>9</v>
      </c>
      <c r="D14">
        <v>3</v>
      </c>
      <c r="E14">
        <v>3</v>
      </c>
      <c r="F14">
        <v>32</v>
      </c>
      <c r="G14">
        <v>311</v>
      </c>
      <c r="H14">
        <v>62</v>
      </c>
      <c r="I14">
        <v>75</v>
      </c>
      <c r="J14">
        <v>281</v>
      </c>
      <c r="K14">
        <v>649</v>
      </c>
      <c r="L14">
        <v>4333</v>
      </c>
      <c r="M14">
        <v>845</v>
      </c>
      <c r="N14">
        <v>728</v>
      </c>
      <c r="O14">
        <v>744</v>
      </c>
      <c r="P14">
        <v>482</v>
      </c>
    </row>
    <row r="15" spans="1:16" x14ac:dyDescent="0.25">
      <c r="A15" t="s">
        <v>93</v>
      </c>
      <c r="B15">
        <v>3378</v>
      </c>
      <c r="C15">
        <v>29</v>
      </c>
      <c r="D15">
        <v>54</v>
      </c>
      <c r="E15">
        <v>113</v>
      </c>
      <c r="F15">
        <v>66</v>
      </c>
      <c r="G15">
        <v>100</v>
      </c>
      <c r="H15">
        <v>64</v>
      </c>
      <c r="I15">
        <v>121</v>
      </c>
      <c r="J15">
        <v>267</v>
      </c>
      <c r="K15">
        <v>425</v>
      </c>
      <c r="L15">
        <v>551</v>
      </c>
      <c r="M15">
        <v>101</v>
      </c>
      <c r="N15">
        <v>150</v>
      </c>
      <c r="O15">
        <v>535</v>
      </c>
      <c r="P15">
        <v>802</v>
      </c>
    </row>
    <row r="16" spans="1:16" x14ac:dyDescent="0.25">
      <c r="A16" t="s">
        <v>130</v>
      </c>
      <c r="B16">
        <v>3052</v>
      </c>
      <c r="C16">
        <v>23</v>
      </c>
      <c r="D16">
        <v>6</v>
      </c>
      <c r="E16">
        <v>18</v>
      </c>
      <c r="F16">
        <v>59</v>
      </c>
      <c r="G16">
        <v>90</v>
      </c>
      <c r="H16">
        <v>74</v>
      </c>
      <c r="I16">
        <v>72</v>
      </c>
      <c r="J16">
        <v>205</v>
      </c>
      <c r="K16">
        <v>365</v>
      </c>
      <c r="L16">
        <v>452</v>
      </c>
      <c r="M16">
        <v>109</v>
      </c>
      <c r="N16">
        <v>135</v>
      </c>
      <c r="O16">
        <v>643</v>
      </c>
      <c r="P16">
        <v>801</v>
      </c>
    </row>
    <row r="17" spans="1:16" x14ac:dyDescent="0.25">
      <c r="A17" t="s">
        <v>119</v>
      </c>
      <c r="B17">
        <v>2539</v>
      </c>
      <c r="C17">
        <v>11</v>
      </c>
      <c r="D17">
        <v>9</v>
      </c>
      <c r="E17">
        <v>4</v>
      </c>
      <c r="F17">
        <v>44</v>
      </c>
      <c r="G17">
        <v>58</v>
      </c>
      <c r="H17">
        <v>40</v>
      </c>
      <c r="I17">
        <v>83</v>
      </c>
      <c r="J17">
        <v>259</v>
      </c>
      <c r="K17">
        <v>335</v>
      </c>
      <c r="L17">
        <v>484</v>
      </c>
      <c r="M17">
        <v>80</v>
      </c>
      <c r="N17">
        <v>118</v>
      </c>
      <c r="O17">
        <v>327</v>
      </c>
      <c r="P17">
        <v>687</v>
      </c>
    </row>
    <row r="18" spans="1:16" x14ac:dyDescent="0.25">
      <c r="A18" t="s">
        <v>132</v>
      </c>
      <c r="B18">
        <v>2460</v>
      </c>
      <c r="C18">
        <v>9</v>
      </c>
      <c r="D18">
        <v>9</v>
      </c>
      <c r="E18">
        <v>5</v>
      </c>
      <c r="F18">
        <v>33</v>
      </c>
      <c r="G18">
        <v>65</v>
      </c>
      <c r="H18">
        <v>132</v>
      </c>
      <c r="I18">
        <v>50</v>
      </c>
      <c r="J18">
        <v>92</v>
      </c>
      <c r="K18">
        <v>249</v>
      </c>
      <c r="L18">
        <v>1439</v>
      </c>
      <c r="M18">
        <v>158</v>
      </c>
      <c r="N18">
        <v>51</v>
      </c>
      <c r="O18">
        <v>101</v>
      </c>
      <c r="P18">
        <v>67</v>
      </c>
    </row>
    <row r="19" spans="1:16" x14ac:dyDescent="0.25">
      <c r="A19" t="s">
        <v>129</v>
      </c>
      <c r="B19">
        <v>2453</v>
      </c>
      <c r="C19">
        <v>12</v>
      </c>
      <c r="D19">
        <v>7</v>
      </c>
      <c r="E19">
        <v>16</v>
      </c>
      <c r="F19">
        <v>40</v>
      </c>
      <c r="G19">
        <v>66</v>
      </c>
      <c r="H19">
        <v>47</v>
      </c>
      <c r="I19">
        <v>86</v>
      </c>
      <c r="J19">
        <v>173</v>
      </c>
      <c r="K19">
        <v>219</v>
      </c>
      <c r="L19">
        <v>424</v>
      </c>
      <c r="M19">
        <v>58</v>
      </c>
      <c r="N19">
        <v>109</v>
      </c>
      <c r="O19">
        <v>653</v>
      </c>
      <c r="P19">
        <v>543</v>
      </c>
    </row>
    <row r="20" spans="1:16" x14ac:dyDescent="0.25">
      <c r="A20" t="s">
        <v>118</v>
      </c>
      <c r="B20">
        <v>2344</v>
      </c>
      <c r="C20">
        <v>21</v>
      </c>
      <c r="D20">
        <v>16</v>
      </c>
      <c r="E20">
        <v>24</v>
      </c>
      <c r="F20">
        <v>42</v>
      </c>
      <c r="G20">
        <v>72</v>
      </c>
      <c r="H20">
        <v>68</v>
      </c>
      <c r="I20">
        <v>69</v>
      </c>
      <c r="J20">
        <v>126</v>
      </c>
      <c r="K20">
        <v>435</v>
      </c>
      <c r="L20">
        <v>496</v>
      </c>
      <c r="M20">
        <v>129</v>
      </c>
      <c r="N20">
        <v>163</v>
      </c>
      <c r="O20">
        <v>245</v>
      </c>
      <c r="P20">
        <v>438</v>
      </c>
    </row>
    <row r="21" spans="1:16" x14ac:dyDescent="0.25">
      <c r="A21" t="s">
        <v>125</v>
      </c>
      <c r="B21">
        <v>2121</v>
      </c>
      <c r="C21">
        <v>20</v>
      </c>
      <c r="D21">
        <v>12</v>
      </c>
      <c r="E21">
        <v>22</v>
      </c>
      <c r="F21">
        <v>44</v>
      </c>
      <c r="G21">
        <v>72</v>
      </c>
      <c r="H21">
        <v>37</v>
      </c>
      <c r="I21">
        <v>96</v>
      </c>
      <c r="J21">
        <v>234</v>
      </c>
      <c r="K21">
        <v>294</v>
      </c>
      <c r="L21">
        <v>603</v>
      </c>
      <c r="M21">
        <v>57</v>
      </c>
      <c r="N21">
        <v>104</v>
      </c>
      <c r="O21">
        <v>131</v>
      </c>
      <c r="P21">
        <v>395</v>
      </c>
    </row>
    <row r="22" spans="1:16" x14ac:dyDescent="0.25">
      <c r="A22" t="s">
        <v>117</v>
      </c>
      <c r="B22">
        <v>1659</v>
      </c>
      <c r="C22">
        <v>72</v>
      </c>
      <c r="D22">
        <v>76</v>
      </c>
      <c r="E22">
        <v>54</v>
      </c>
      <c r="F22">
        <v>70</v>
      </c>
      <c r="G22">
        <v>78</v>
      </c>
      <c r="H22">
        <v>47</v>
      </c>
      <c r="I22">
        <v>94</v>
      </c>
      <c r="J22">
        <v>100</v>
      </c>
      <c r="K22">
        <v>235</v>
      </c>
      <c r="L22">
        <v>388</v>
      </c>
      <c r="M22">
        <v>69</v>
      </c>
      <c r="N22">
        <v>44</v>
      </c>
      <c r="O22">
        <v>248</v>
      </c>
      <c r="P22">
        <v>84</v>
      </c>
    </row>
    <row r="23" spans="1:16" x14ac:dyDescent="0.25">
      <c r="A23" t="s">
        <v>124</v>
      </c>
      <c r="B23">
        <v>1553</v>
      </c>
      <c r="C23">
        <v>10</v>
      </c>
      <c r="D23">
        <v>4</v>
      </c>
      <c r="E23">
        <v>6</v>
      </c>
      <c r="F23">
        <v>34</v>
      </c>
      <c r="G23">
        <v>107</v>
      </c>
      <c r="H23">
        <v>246</v>
      </c>
      <c r="I23">
        <v>30</v>
      </c>
      <c r="J23">
        <v>55</v>
      </c>
      <c r="K23">
        <v>140</v>
      </c>
      <c r="L23">
        <v>398</v>
      </c>
      <c r="M23">
        <v>95</v>
      </c>
      <c r="N23">
        <v>67</v>
      </c>
      <c r="O23">
        <v>109</v>
      </c>
      <c r="P23">
        <v>252</v>
      </c>
    </row>
    <row r="24" spans="1:16" x14ac:dyDescent="0.25">
      <c r="A24" t="s">
        <v>116</v>
      </c>
      <c r="B24">
        <v>1276</v>
      </c>
      <c r="C24">
        <v>6</v>
      </c>
      <c r="D24">
        <v>12</v>
      </c>
      <c r="E24">
        <v>4</v>
      </c>
      <c r="F24">
        <v>24</v>
      </c>
      <c r="G24">
        <v>102</v>
      </c>
      <c r="H24">
        <v>35</v>
      </c>
      <c r="I24">
        <v>66</v>
      </c>
      <c r="J24">
        <v>149</v>
      </c>
      <c r="K24">
        <v>73</v>
      </c>
      <c r="L24">
        <v>499</v>
      </c>
      <c r="M24">
        <v>48</v>
      </c>
      <c r="N24">
        <v>72</v>
      </c>
      <c r="O24">
        <v>76</v>
      </c>
      <c r="P24">
        <v>110</v>
      </c>
    </row>
    <row r="25" spans="1:16" x14ac:dyDescent="0.25">
      <c r="A25" t="s">
        <v>111</v>
      </c>
      <c r="B25">
        <v>1232</v>
      </c>
      <c r="C25">
        <v>2</v>
      </c>
      <c r="D25">
        <v>1</v>
      </c>
      <c r="E25">
        <v>4</v>
      </c>
      <c r="F25">
        <v>7</v>
      </c>
      <c r="G25">
        <v>28</v>
      </c>
      <c r="H25">
        <v>6</v>
      </c>
      <c r="I25">
        <v>11</v>
      </c>
      <c r="J25">
        <v>19</v>
      </c>
      <c r="K25">
        <v>11</v>
      </c>
      <c r="L25">
        <v>46</v>
      </c>
      <c r="M25">
        <v>13</v>
      </c>
      <c r="N25">
        <v>6</v>
      </c>
      <c r="O25">
        <v>1054</v>
      </c>
      <c r="P25">
        <v>24</v>
      </c>
    </row>
    <row r="26" spans="1:16" x14ac:dyDescent="0.25">
      <c r="A26" t="s">
        <v>121</v>
      </c>
      <c r="B26">
        <v>1195</v>
      </c>
      <c r="C26">
        <v>0</v>
      </c>
      <c r="D26">
        <v>2</v>
      </c>
      <c r="E26">
        <v>1</v>
      </c>
      <c r="F26">
        <v>5</v>
      </c>
      <c r="G26">
        <v>32</v>
      </c>
      <c r="H26">
        <v>9</v>
      </c>
      <c r="I26">
        <v>7</v>
      </c>
      <c r="J26">
        <v>36</v>
      </c>
      <c r="K26">
        <v>87</v>
      </c>
      <c r="L26">
        <v>589</v>
      </c>
      <c r="M26">
        <v>122</v>
      </c>
      <c r="N26">
        <v>118</v>
      </c>
      <c r="O26">
        <v>119</v>
      </c>
      <c r="P26">
        <v>68</v>
      </c>
    </row>
    <row r="27" spans="1:16" x14ac:dyDescent="0.25">
      <c r="A27" t="s">
        <v>97</v>
      </c>
      <c r="B27">
        <v>1186</v>
      </c>
      <c r="C27">
        <v>0</v>
      </c>
      <c r="D27">
        <v>2</v>
      </c>
      <c r="E27">
        <v>10</v>
      </c>
      <c r="F27">
        <v>21</v>
      </c>
      <c r="G27">
        <v>44</v>
      </c>
      <c r="H27">
        <v>23</v>
      </c>
      <c r="I27">
        <v>11</v>
      </c>
      <c r="J27">
        <v>522</v>
      </c>
      <c r="K27">
        <v>38</v>
      </c>
      <c r="L27">
        <v>398</v>
      </c>
      <c r="M27">
        <v>38</v>
      </c>
      <c r="N27">
        <v>22</v>
      </c>
      <c r="O27">
        <v>16</v>
      </c>
      <c r="P27">
        <v>41</v>
      </c>
    </row>
    <row r="28" spans="1:16" x14ac:dyDescent="0.25">
      <c r="A28" t="s">
        <v>90</v>
      </c>
      <c r="B28">
        <v>1097</v>
      </c>
      <c r="C28">
        <v>0</v>
      </c>
      <c r="D28">
        <v>0</v>
      </c>
      <c r="E28">
        <v>7</v>
      </c>
      <c r="F28">
        <v>36</v>
      </c>
      <c r="G28">
        <v>96</v>
      </c>
      <c r="H28">
        <v>81</v>
      </c>
      <c r="I28">
        <v>28</v>
      </c>
      <c r="J28">
        <v>42</v>
      </c>
      <c r="K28">
        <v>75</v>
      </c>
      <c r="L28">
        <v>459</v>
      </c>
      <c r="M28">
        <v>48</v>
      </c>
      <c r="N28">
        <v>51</v>
      </c>
      <c r="O28">
        <v>85</v>
      </c>
      <c r="P28">
        <v>89</v>
      </c>
    </row>
    <row r="29" spans="1:16" x14ac:dyDescent="0.25">
      <c r="A29" t="s">
        <v>115</v>
      </c>
      <c r="B29">
        <v>1022</v>
      </c>
      <c r="C29">
        <v>9</v>
      </c>
      <c r="D29">
        <v>2</v>
      </c>
      <c r="E29">
        <v>4</v>
      </c>
      <c r="F29">
        <v>33</v>
      </c>
      <c r="G29">
        <v>201</v>
      </c>
      <c r="H29">
        <v>260</v>
      </c>
      <c r="I29">
        <v>81</v>
      </c>
      <c r="J29">
        <v>94</v>
      </c>
      <c r="K29">
        <v>58</v>
      </c>
      <c r="L29">
        <v>124</v>
      </c>
      <c r="M29">
        <v>50</v>
      </c>
      <c r="N29">
        <v>37</v>
      </c>
      <c r="O29">
        <v>30</v>
      </c>
      <c r="P29">
        <v>39</v>
      </c>
    </row>
    <row r="30" spans="1:16" x14ac:dyDescent="0.25">
      <c r="A30" t="s">
        <v>108</v>
      </c>
      <c r="B30">
        <v>940</v>
      </c>
      <c r="C30">
        <v>10</v>
      </c>
      <c r="D30">
        <v>4</v>
      </c>
      <c r="E30">
        <v>1</v>
      </c>
      <c r="F30">
        <v>6</v>
      </c>
      <c r="G30">
        <v>31</v>
      </c>
      <c r="H30">
        <v>21</v>
      </c>
      <c r="I30">
        <v>10</v>
      </c>
      <c r="J30">
        <v>14</v>
      </c>
      <c r="K30">
        <v>26</v>
      </c>
      <c r="L30">
        <v>400</v>
      </c>
      <c r="M30">
        <v>30</v>
      </c>
      <c r="N30">
        <v>10</v>
      </c>
      <c r="O30">
        <v>368</v>
      </c>
      <c r="P30">
        <v>9</v>
      </c>
    </row>
    <row r="31" spans="1:16" x14ac:dyDescent="0.25">
      <c r="A31" t="s">
        <v>105</v>
      </c>
      <c r="B31">
        <v>844</v>
      </c>
      <c r="C31">
        <v>15</v>
      </c>
      <c r="D31">
        <v>16</v>
      </c>
      <c r="E31">
        <v>7</v>
      </c>
      <c r="F31">
        <v>34</v>
      </c>
      <c r="G31">
        <v>29</v>
      </c>
      <c r="H31">
        <v>10</v>
      </c>
      <c r="I31">
        <v>112</v>
      </c>
      <c r="J31">
        <v>103</v>
      </c>
      <c r="K31">
        <v>129</v>
      </c>
      <c r="L31">
        <v>226</v>
      </c>
      <c r="M31">
        <v>25</v>
      </c>
      <c r="N31">
        <v>32</v>
      </c>
      <c r="O31">
        <v>48</v>
      </c>
      <c r="P31">
        <v>58</v>
      </c>
    </row>
    <row r="32" spans="1:16" x14ac:dyDescent="0.25">
      <c r="A32" t="s">
        <v>135</v>
      </c>
      <c r="B32">
        <v>529</v>
      </c>
      <c r="C32">
        <v>4</v>
      </c>
      <c r="D32">
        <v>4</v>
      </c>
      <c r="E32">
        <v>1</v>
      </c>
      <c r="F32">
        <v>8</v>
      </c>
      <c r="G32">
        <v>20</v>
      </c>
      <c r="H32">
        <v>23</v>
      </c>
      <c r="I32">
        <v>25</v>
      </c>
      <c r="J32">
        <v>79</v>
      </c>
      <c r="K32">
        <v>114</v>
      </c>
      <c r="L32">
        <v>158</v>
      </c>
      <c r="M32">
        <v>20</v>
      </c>
      <c r="N32">
        <v>21</v>
      </c>
      <c r="O32">
        <v>11</v>
      </c>
      <c r="P32">
        <v>41</v>
      </c>
    </row>
    <row r="33" spans="1:16" x14ac:dyDescent="0.25">
      <c r="A33" t="s">
        <v>128</v>
      </c>
      <c r="B33">
        <v>441</v>
      </c>
      <c r="C33">
        <v>10</v>
      </c>
      <c r="D33">
        <v>2</v>
      </c>
      <c r="E33">
        <v>1</v>
      </c>
      <c r="F33">
        <v>6</v>
      </c>
      <c r="G33">
        <v>5</v>
      </c>
      <c r="H33">
        <v>207</v>
      </c>
      <c r="I33">
        <v>10</v>
      </c>
      <c r="J33">
        <v>5</v>
      </c>
      <c r="K33">
        <v>8</v>
      </c>
      <c r="L33">
        <v>47</v>
      </c>
      <c r="M33">
        <v>13</v>
      </c>
      <c r="N33">
        <v>16</v>
      </c>
      <c r="O33">
        <v>39</v>
      </c>
      <c r="P33">
        <v>72</v>
      </c>
    </row>
    <row r="34" spans="1:16" x14ac:dyDescent="0.25">
      <c r="A34" t="s">
        <v>91</v>
      </c>
      <c r="B34">
        <v>385</v>
      </c>
      <c r="C34">
        <v>5</v>
      </c>
      <c r="D34">
        <v>3</v>
      </c>
      <c r="E34">
        <v>2</v>
      </c>
      <c r="F34">
        <v>8</v>
      </c>
      <c r="G34">
        <v>26</v>
      </c>
      <c r="H34">
        <v>4</v>
      </c>
      <c r="I34">
        <v>9</v>
      </c>
      <c r="J34">
        <v>53</v>
      </c>
      <c r="K34">
        <v>77</v>
      </c>
      <c r="L34">
        <v>112</v>
      </c>
      <c r="M34">
        <v>25</v>
      </c>
      <c r="N34">
        <v>17</v>
      </c>
      <c r="O34">
        <v>25</v>
      </c>
      <c r="P34">
        <v>19</v>
      </c>
    </row>
    <row r="35" spans="1:16" x14ac:dyDescent="0.25">
      <c r="A35" t="s">
        <v>126</v>
      </c>
      <c r="B35">
        <v>371</v>
      </c>
      <c r="C35">
        <v>2</v>
      </c>
      <c r="D35">
        <v>1</v>
      </c>
      <c r="E35">
        <v>0</v>
      </c>
      <c r="F35">
        <v>4</v>
      </c>
      <c r="G35">
        <v>8</v>
      </c>
      <c r="H35">
        <v>5</v>
      </c>
      <c r="I35">
        <v>7</v>
      </c>
      <c r="J35">
        <v>29</v>
      </c>
      <c r="K35">
        <v>44</v>
      </c>
      <c r="L35">
        <v>187</v>
      </c>
      <c r="M35">
        <v>12</v>
      </c>
      <c r="N35">
        <v>17</v>
      </c>
      <c r="O35">
        <v>22</v>
      </c>
      <c r="P35">
        <v>33</v>
      </c>
    </row>
    <row r="36" spans="1:16" x14ac:dyDescent="0.25">
      <c r="A36" t="s">
        <v>86</v>
      </c>
      <c r="B36">
        <v>273</v>
      </c>
      <c r="C36">
        <v>46</v>
      </c>
      <c r="D36">
        <v>3</v>
      </c>
      <c r="E36">
        <v>9</v>
      </c>
      <c r="F36">
        <v>15</v>
      </c>
      <c r="G36">
        <v>23</v>
      </c>
      <c r="H36">
        <v>4</v>
      </c>
      <c r="I36">
        <v>12</v>
      </c>
      <c r="J36">
        <v>12</v>
      </c>
      <c r="K36">
        <v>9</v>
      </c>
      <c r="L36">
        <v>11</v>
      </c>
      <c r="M36">
        <v>109</v>
      </c>
      <c r="N36">
        <v>7</v>
      </c>
      <c r="O36">
        <v>3</v>
      </c>
      <c r="P36">
        <v>10</v>
      </c>
    </row>
    <row r="37" spans="1:16" x14ac:dyDescent="0.25">
      <c r="A37" t="s">
        <v>120</v>
      </c>
      <c r="B37">
        <v>237</v>
      </c>
      <c r="C37">
        <v>1</v>
      </c>
      <c r="D37">
        <v>0</v>
      </c>
      <c r="E37">
        <v>2</v>
      </c>
      <c r="F37">
        <v>0</v>
      </c>
      <c r="G37">
        <v>7</v>
      </c>
      <c r="H37">
        <v>2</v>
      </c>
      <c r="I37">
        <v>4</v>
      </c>
      <c r="J37">
        <v>56</v>
      </c>
      <c r="K37">
        <v>6</v>
      </c>
      <c r="L37">
        <v>123</v>
      </c>
      <c r="M37">
        <v>6</v>
      </c>
      <c r="N37">
        <v>1</v>
      </c>
      <c r="O37">
        <v>10</v>
      </c>
      <c r="P37">
        <v>19</v>
      </c>
    </row>
    <row r="38" spans="1:16" x14ac:dyDescent="0.25">
      <c r="A38" t="s">
        <v>100</v>
      </c>
      <c r="B38">
        <v>222</v>
      </c>
      <c r="C38">
        <v>1</v>
      </c>
      <c r="D38">
        <v>2</v>
      </c>
      <c r="E38">
        <v>1</v>
      </c>
      <c r="F38">
        <v>2</v>
      </c>
      <c r="G38">
        <v>25</v>
      </c>
      <c r="H38">
        <v>4</v>
      </c>
      <c r="I38">
        <v>6</v>
      </c>
      <c r="J38">
        <v>31</v>
      </c>
      <c r="K38">
        <v>24</v>
      </c>
      <c r="L38">
        <v>49</v>
      </c>
      <c r="M38">
        <v>21</v>
      </c>
      <c r="N38">
        <v>14</v>
      </c>
      <c r="O38">
        <v>15</v>
      </c>
      <c r="P38">
        <v>27</v>
      </c>
    </row>
    <row r="39" spans="1:16" x14ac:dyDescent="0.25">
      <c r="A39" t="s">
        <v>127</v>
      </c>
      <c r="B39">
        <v>217</v>
      </c>
      <c r="C39">
        <v>3</v>
      </c>
      <c r="D39">
        <v>0</v>
      </c>
      <c r="E39">
        <v>0</v>
      </c>
      <c r="F39">
        <v>13</v>
      </c>
      <c r="G39">
        <v>56</v>
      </c>
      <c r="H39">
        <v>61</v>
      </c>
      <c r="I39">
        <v>9</v>
      </c>
      <c r="J39">
        <v>25</v>
      </c>
      <c r="K39">
        <v>8</v>
      </c>
      <c r="L39">
        <v>16</v>
      </c>
      <c r="M39">
        <v>11</v>
      </c>
      <c r="N39">
        <v>5</v>
      </c>
      <c r="O39">
        <v>8</v>
      </c>
      <c r="P39">
        <v>2</v>
      </c>
    </row>
    <row r="40" spans="1:16" x14ac:dyDescent="0.25">
      <c r="A40" t="s">
        <v>95</v>
      </c>
      <c r="B40">
        <v>214</v>
      </c>
      <c r="C40">
        <v>2</v>
      </c>
      <c r="D40">
        <v>3</v>
      </c>
      <c r="E40">
        <v>2</v>
      </c>
      <c r="F40">
        <v>15</v>
      </c>
      <c r="G40">
        <v>6</v>
      </c>
      <c r="H40">
        <v>94</v>
      </c>
      <c r="I40">
        <v>6</v>
      </c>
      <c r="J40">
        <v>9</v>
      </c>
      <c r="K40">
        <v>14</v>
      </c>
      <c r="L40">
        <v>42</v>
      </c>
      <c r="M40">
        <v>12</v>
      </c>
      <c r="N40">
        <v>3</v>
      </c>
      <c r="O40">
        <v>5</v>
      </c>
      <c r="P40">
        <v>1</v>
      </c>
    </row>
    <row r="41" spans="1:16" x14ac:dyDescent="0.25">
      <c r="A41" t="s">
        <v>98</v>
      </c>
      <c r="B41">
        <v>205</v>
      </c>
      <c r="C41">
        <v>2</v>
      </c>
      <c r="D41">
        <v>2</v>
      </c>
      <c r="E41">
        <v>2</v>
      </c>
      <c r="F41">
        <v>9</v>
      </c>
      <c r="G41">
        <v>32</v>
      </c>
      <c r="H41">
        <v>17</v>
      </c>
      <c r="I41">
        <v>4</v>
      </c>
      <c r="J41">
        <v>27</v>
      </c>
      <c r="K41">
        <v>30</v>
      </c>
      <c r="L41">
        <v>33</v>
      </c>
      <c r="M41">
        <v>13</v>
      </c>
      <c r="N41">
        <v>7</v>
      </c>
      <c r="O41">
        <v>10</v>
      </c>
      <c r="P41">
        <v>17</v>
      </c>
    </row>
    <row r="42" spans="1:16" x14ac:dyDescent="0.25">
      <c r="A42" t="s">
        <v>96</v>
      </c>
      <c r="B42">
        <v>176</v>
      </c>
      <c r="C42">
        <v>3</v>
      </c>
      <c r="D42">
        <v>3</v>
      </c>
      <c r="E42">
        <v>1</v>
      </c>
      <c r="F42">
        <v>9</v>
      </c>
      <c r="G42">
        <v>39</v>
      </c>
      <c r="H42">
        <v>55</v>
      </c>
      <c r="I42">
        <v>15</v>
      </c>
      <c r="J42">
        <v>10</v>
      </c>
      <c r="K42">
        <v>10</v>
      </c>
      <c r="L42">
        <v>10</v>
      </c>
      <c r="M42">
        <v>2</v>
      </c>
      <c r="N42">
        <v>7</v>
      </c>
      <c r="O42">
        <v>5</v>
      </c>
      <c r="P42">
        <v>7</v>
      </c>
    </row>
    <row r="43" spans="1:16" x14ac:dyDescent="0.25">
      <c r="A43" t="s">
        <v>104</v>
      </c>
      <c r="B43">
        <v>147</v>
      </c>
      <c r="C43">
        <v>0</v>
      </c>
      <c r="D43">
        <v>1</v>
      </c>
      <c r="E43">
        <v>5</v>
      </c>
      <c r="F43">
        <v>5</v>
      </c>
      <c r="G43">
        <v>7</v>
      </c>
      <c r="H43">
        <v>3</v>
      </c>
      <c r="I43">
        <v>2</v>
      </c>
      <c r="J43">
        <v>30</v>
      </c>
      <c r="K43">
        <v>8</v>
      </c>
      <c r="L43">
        <v>27</v>
      </c>
      <c r="M43">
        <v>15</v>
      </c>
      <c r="N43">
        <v>9</v>
      </c>
      <c r="O43">
        <v>25</v>
      </c>
      <c r="P43">
        <v>10</v>
      </c>
    </row>
    <row r="44" spans="1:16" x14ac:dyDescent="0.25">
      <c r="A44" t="s">
        <v>102</v>
      </c>
      <c r="B44">
        <v>133</v>
      </c>
      <c r="C44">
        <v>27</v>
      </c>
      <c r="D44">
        <v>5</v>
      </c>
      <c r="E44">
        <v>3</v>
      </c>
      <c r="F44">
        <v>27</v>
      </c>
      <c r="G44">
        <v>3</v>
      </c>
      <c r="H44">
        <v>16</v>
      </c>
      <c r="I44">
        <v>6</v>
      </c>
      <c r="J44">
        <v>1</v>
      </c>
      <c r="K44">
        <v>3</v>
      </c>
      <c r="L44">
        <v>16</v>
      </c>
      <c r="M44">
        <v>11</v>
      </c>
      <c r="N44">
        <v>4</v>
      </c>
      <c r="O44">
        <v>7</v>
      </c>
      <c r="P44">
        <v>4</v>
      </c>
    </row>
    <row r="45" spans="1:16" x14ac:dyDescent="0.25">
      <c r="A45" t="s">
        <v>110</v>
      </c>
      <c r="B45">
        <v>68</v>
      </c>
      <c r="C45">
        <v>1</v>
      </c>
      <c r="D45">
        <v>0</v>
      </c>
      <c r="E45">
        <v>0</v>
      </c>
      <c r="F45">
        <v>1</v>
      </c>
      <c r="G45">
        <v>3</v>
      </c>
      <c r="H45">
        <v>0</v>
      </c>
      <c r="I45">
        <v>1</v>
      </c>
      <c r="J45">
        <v>10</v>
      </c>
      <c r="K45">
        <v>5</v>
      </c>
      <c r="L45">
        <v>26</v>
      </c>
      <c r="M45">
        <v>3</v>
      </c>
      <c r="N45">
        <v>4</v>
      </c>
      <c r="O45">
        <v>4</v>
      </c>
      <c r="P45">
        <v>10</v>
      </c>
    </row>
    <row r="46" spans="1:16" x14ac:dyDescent="0.25">
      <c r="A46" t="s">
        <v>136</v>
      </c>
      <c r="B46">
        <v>63</v>
      </c>
      <c r="C46">
        <v>0</v>
      </c>
      <c r="D46">
        <v>0</v>
      </c>
      <c r="E46">
        <v>0</v>
      </c>
      <c r="F46">
        <v>2</v>
      </c>
      <c r="G46">
        <v>1</v>
      </c>
      <c r="H46">
        <v>1</v>
      </c>
      <c r="I46">
        <v>0</v>
      </c>
      <c r="J46">
        <v>7</v>
      </c>
      <c r="K46">
        <v>8</v>
      </c>
      <c r="L46">
        <v>38</v>
      </c>
      <c r="M46">
        <v>1</v>
      </c>
      <c r="N46">
        <v>0</v>
      </c>
      <c r="O46">
        <v>3</v>
      </c>
      <c r="P46">
        <v>2</v>
      </c>
    </row>
    <row r="47" spans="1:16" x14ac:dyDescent="0.25">
      <c r="A47" t="s">
        <v>103</v>
      </c>
      <c r="B47">
        <v>60</v>
      </c>
      <c r="C47">
        <v>1</v>
      </c>
      <c r="D47">
        <v>0</v>
      </c>
      <c r="E47">
        <v>0</v>
      </c>
      <c r="F47">
        <v>6</v>
      </c>
      <c r="G47">
        <v>6</v>
      </c>
      <c r="H47">
        <v>13</v>
      </c>
      <c r="I47">
        <v>7</v>
      </c>
      <c r="J47">
        <v>7</v>
      </c>
      <c r="K47">
        <v>4</v>
      </c>
      <c r="L47">
        <v>9</v>
      </c>
      <c r="M47">
        <v>0</v>
      </c>
      <c r="N47">
        <v>1</v>
      </c>
      <c r="O47">
        <v>6</v>
      </c>
      <c r="P47">
        <v>0</v>
      </c>
    </row>
    <row r="48" spans="1:16" x14ac:dyDescent="0.25">
      <c r="A48" t="s">
        <v>88</v>
      </c>
      <c r="B48">
        <v>49</v>
      </c>
      <c r="C48">
        <v>1</v>
      </c>
      <c r="D48">
        <v>0</v>
      </c>
      <c r="E48">
        <v>0</v>
      </c>
      <c r="F48">
        <v>4</v>
      </c>
      <c r="G48">
        <v>2</v>
      </c>
      <c r="H48">
        <v>7</v>
      </c>
      <c r="I48">
        <v>2</v>
      </c>
      <c r="J48">
        <v>1</v>
      </c>
      <c r="K48">
        <v>9</v>
      </c>
      <c r="L48">
        <v>11</v>
      </c>
      <c r="M48">
        <v>8</v>
      </c>
      <c r="N48">
        <v>0</v>
      </c>
      <c r="O48">
        <v>2</v>
      </c>
      <c r="P48">
        <v>2</v>
      </c>
    </row>
    <row r="49" spans="1:16" x14ac:dyDescent="0.25">
      <c r="A49" t="s">
        <v>114</v>
      </c>
      <c r="B49">
        <v>48</v>
      </c>
      <c r="C49">
        <v>2</v>
      </c>
      <c r="D49">
        <v>0</v>
      </c>
      <c r="E49">
        <v>1</v>
      </c>
      <c r="F49">
        <v>0</v>
      </c>
      <c r="G49">
        <v>0</v>
      </c>
      <c r="H49">
        <v>0</v>
      </c>
      <c r="I49">
        <v>9</v>
      </c>
      <c r="J49">
        <v>5</v>
      </c>
      <c r="K49">
        <v>6</v>
      </c>
      <c r="L49">
        <v>11</v>
      </c>
      <c r="M49">
        <v>6</v>
      </c>
      <c r="N49">
        <v>2</v>
      </c>
      <c r="O49">
        <v>4</v>
      </c>
      <c r="P49">
        <v>2</v>
      </c>
    </row>
    <row r="50" spans="1:16" x14ac:dyDescent="0.25">
      <c r="A50" t="s">
        <v>131</v>
      </c>
      <c r="B50">
        <v>40</v>
      </c>
      <c r="C50">
        <v>0</v>
      </c>
      <c r="D50">
        <v>0</v>
      </c>
      <c r="E50">
        <v>0</v>
      </c>
      <c r="F50">
        <v>1</v>
      </c>
      <c r="G50">
        <v>0</v>
      </c>
      <c r="H50">
        <v>0</v>
      </c>
      <c r="I50">
        <v>0</v>
      </c>
      <c r="J50">
        <v>8</v>
      </c>
      <c r="K50">
        <v>5</v>
      </c>
      <c r="L50">
        <v>17</v>
      </c>
      <c r="M50">
        <v>6</v>
      </c>
      <c r="N50">
        <v>0</v>
      </c>
      <c r="O50">
        <v>2</v>
      </c>
      <c r="P50">
        <v>1</v>
      </c>
    </row>
    <row r="51" spans="1:16" x14ac:dyDescent="0.25">
      <c r="A51" t="s">
        <v>87</v>
      </c>
      <c r="B51">
        <v>31</v>
      </c>
      <c r="C51">
        <v>3</v>
      </c>
      <c r="D51">
        <v>0</v>
      </c>
      <c r="E51">
        <v>1</v>
      </c>
      <c r="F51">
        <v>3</v>
      </c>
      <c r="G51">
        <v>0</v>
      </c>
      <c r="H51">
        <v>1</v>
      </c>
      <c r="I51">
        <v>1</v>
      </c>
      <c r="J51">
        <v>1</v>
      </c>
      <c r="K51">
        <v>6</v>
      </c>
      <c r="L51">
        <v>7</v>
      </c>
      <c r="M51">
        <v>1</v>
      </c>
      <c r="N51">
        <v>3</v>
      </c>
      <c r="O51">
        <v>2</v>
      </c>
      <c r="P51">
        <v>2</v>
      </c>
    </row>
    <row r="52" spans="1:16" x14ac:dyDescent="0.25">
      <c r="A52" t="s">
        <v>133</v>
      </c>
      <c r="B52">
        <v>20</v>
      </c>
      <c r="C52">
        <v>0</v>
      </c>
      <c r="D52">
        <v>11</v>
      </c>
      <c r="E52">
        <v>0</v>
      </c>
      <c r="F52">
        <v>1</v>
      </c>
      <c r="G52">
        <v>0</v>
      </c>
      <c r="H52">
        <v>1</v>
      </c>
      <c r="I52">
        <v>1</v>
      </c>
      <c r="J52">
        <v>3</v>
      </c>
      <c r="K52">
        <v>0</v>
      </c>
      <c r="L52">
        <v>2</v>
      </c>
      <c r="M52">
        <v>0</v>
      </c>
      <c r="N52">
        <v>0</v>
      </c>
      <c r="O52">
        <v>0</v>
      </c>
      <c r="P52">
        <v>1</v>
      </c>
    </row>
    <row r="53" spans="1:16" x14ac:dyDescent="0.25">
      <c r="A53" t="s">
        <v>137</v>
      </c>
      <c r="B53">
        <v>20</v>
      </c>
      <c r="C53">
        <v>0</v>
      </c>
      <c r="D53">
        <v>0</v>
      </c>
      <c r="E53">
        <v>0</v>
      </c>
      <c r="F53">
        <v>0</v>
      </c>
      <c r="G53">
        <v>2</v>
      </c>
      <c r="H53">
        <v>0</v>
      </c>
      <c r="I53">
        <v>0</v>
      </c>
      <c r="J53">
        <v>2</v>
      </c>
      <c r="K53">
        <v>1</v>
      </c>
      <c r="L53">
        <v>1</v>
      </c>
      <c r="M53">
        <v>0</v>
      </c>
      <c r="N53">
        <v>3</v>
      </c>
      <c r="O53">
        <v>3</v>
      </c>
      <c r="P53">
        <v>8</v>
      </c>
    </row>
    <row r="54" spans="1:16" x14ac:dyDescent="0.25">
      <c r="A54" t="s">
        <v>106</v>
      </c>
      <c r="B54">
        <v>11</v>
      </c>
      <c r="C54">
        <v>0</v>
      </c>
      <c r="D54">
        <v>1</v>
      </c>
      <c r="E54">
        <v>0</v>
      </c>
      <c r="F54">
        <v>1</v>
      </c>
      <c r="G54">
        <v>1</v>
      </c>
      <c r="H54">
        <v>2</v>
      </c>
      <c r="I54">
        <v>0</v>
      </c>
      <c r="J54">
        <v>0</v>
      </c>
      <c r="K54">
        <v>0</v>
      </c>
      <c r="L54">
        <v>6</v>
      </c>
      <c r="M54">
        <v>0</v>
      </c>
      <c r="N54">
        <v>0</v>
      </c>
      <c r="O54">
        <v>0</v>
      </c>
      <c r="P54">
        <v>0</v>
      </c>
    </row>
    <row r="55" spans="1:16" x14ac:dyDescent="0.25">
      <c r="A55" t="s">
        <v>112</v>
      </c>
      <c r="B55">
        <v>7</v>
      </c>
      <c r="C55">
        <v>0</v>
      </c>
      <c r="D55">
        <v>0</v>
      </c>
      <c r="E55">
        <v>1</v>
      </c>
      <c r="F55">
        <v>1</v>
      </c>
      <c r="G55">
        <v>0</v>
      </c>
      <c r="H55">
        <v>0</v>
      </c>
      <c r="I55">
        <v>0</v>
      </c>
      <c r="J55">
        <v>1</v>
      </c>
      <c r="K55">
        <v>0</v>
      </c>
      <c r="L55">
        <v>1</v>
      </c>
      <c r="M55">
        <v>2</v>
      </c>
      <c r="N55">
        <v>0</v>
      </c>
      <c r="O55">
        <v>0</v>
      </c>
      <c r="P55">
        <v>1</v>
      </c>
    </row>
    <row r="56" spans="1:16" x14ac:dyDescent="0.25">
      <c r="A56" t="s">
        <v>99</v>
      </c>
      <c r="B56">
        <v>4</v>
      </c>
      <c r="C56">
        <v>0</v>
      </c>
      <c r="D56">
        <v>0</v>
      </c>
      <c r="E56">
        <v>0</v>
      </c>
      <c r="F56">
        <v>0</v>
      </c>
      <c r="G56">
        <v>3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1</v>
      </c>
      <c r="P56">
        <v>0</v>
      </c>
    </row>
  </sheetData>
  <sortState xmlns:xlrd2="http://schemas.microsoft.com/office/spreadsheetml/2017/richdata2" ref="A2:P56">
    <sortCondition descending="1" ref="B20:B56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4B510-8185-48BC-A410-BF9603E7678C}">
  <dimension ref="A1:P10"/>
  <sheetViews>
    <sheetView workbookViewId="0">
      <selection activeCell="B1" sqref="B1:P1"/>
    </sheetView>
  </sheetViews>
  <sheetFormatPr baseColWidth="10" defaultRowHeight="15" x14ac:dyDescent="0.25"/>
  <cols>
    <col min="1" max="1" width="17.42578125" customWidth="1"/>
  </cols>
  <sheetData>
    <row r="1" spans="1:16" x14ac:dyDescent="0.25">
      <c r="A1" s="2" t="s">
        <v>0</v>
      </c>
      <c r="B1" s="2" t="s">
        <v>139</v>
      </c>
      <c r="C1" s="2" t="s">
        <v>140</v>
      </c>
      <c r="D1" s="2" t="s">
        <v>141</v>
      </c>
      <c r="E1" s="2" t="s">
        <v>142</v>
      </c>
      <c r="F1" s="2" t="s">
        <v>143</v>
      </c>
      <c r="G1" s="2" t="s">
        <v>144</v>
      </c>
      <c r="H1" s="2" t="s">
        <v>145</v>
      </c>
      <c r="I1" s="2" t="s">
        <v>146</v>
      </c>
      <c r="J1" s="2" t="s">
        <v>147</v>
      </c>
      <c r="K1" s="2" t="s">
        <v>148</v>
      </c>
      <c r="L1" s="2" t="s">
        <v>149</v>
      </c>
      <c r="M1" s="2" t="s">
        <v>150</v>
      </c>
      <c r="N1" s="2" t="s">
        <v>151</v>
      </c>
      <c r="O1" s="2" t="s">
        <v>152</v>
      </c>
      <c r="P1" s="2" t="s">
        <v>153</v>
      </c>
    </row>
    <row r="2" spans="1:16" x14ac:dyDescent="0.25">
      <c r="A2" t="s">
        <v>2</v>
      </c>
      <c r="B2">
        <f>SUM(C2:P2)</f>
        <v>80959816</v>
      </c>
      <c r="C2">
        <v>891638</v>
      </c>
      <c r="D2">
        <v>969875</v>
      </c>
      <c r="E2">
        <v>705642</v>
      </c>
      <c r="F2">
        <v>2809451</v>
      </c>
      <c r="G2">
        <v>4093537</v>
      </c>
      <c r="H2">
        <v>1034394</v>
      </c>
      <c r="I2">
        <v>4970744</v>
      </c>
      <c r="J2">
        <v>8283425</v>
      </c>
      <c r="K2">
        <v>5955084</v>
      </c>
      <c r="L2">
        <v>11414017</v>
      </c>
      <c r="M2">
        <v>5189250</v>
      </c>
      <c r="N2">
        <v>3654411</v>
      </c>
      <c r="O2">
        <v>3928635</v>
      </c>
      <c r="P2">
        <v>27059713</v>
      </c>
    </row>
    <row r="3" spans="1:16" x14ac:dyDescent="0.25">
      <c r="A3" t="s">
        <v>9</v>
      </c>
      <c r="B3">
        <f>SUM(C3:P3)</f>
        <v>72191388</v>
      </c>
      <c r="C3">
        <v>422704</v>
      </c>
      <c r="D3">
        <v>541488</v>
      </c>
      <c r="E3">
        <v>372542</v>
      </c>
      <c r="F3">
        <v>3424295</v>
      </c>
      <c r="G3">
        <v>5054704</v>
      </c>
      <c r="H3">
        <v>1750382</v>
      </c>
      <c r="I3">
        <v>6657489</v>
      </c>
      <c r="J3">
        <v>7211661</v>
      </c>
      <c r="K3">
        <v>5303171</v>
      </c>
      <c r="L3">
        <v>10790566</v>
      </c>
      <c r="M3">
        <v>9229391</v>
      </c>
      <c r="N3">
        <v>4290333</v>
      </c>
      <c r="O3">
        <v>6319728</v>
      </c>
      <c r="P3">
        <v>10822934</v>
      </c>
    </row>
    <row r="4" spans="1:16" x14ac:dyDescent="0.25">
      <c r="A4" t="s">
        <v>4</v>
      </c>
      <c r="B4">
        <f>SUM(C4:P4)</f>
        <v>39099696</v>
      </c>
      <c r="C4">
        <v>131243</v>
      </c>
      <c r="D4">
        <v>167917</v>
      </c>
      <c r="E4">
        <v>205801</v>
      </c>
      <c r="F4">
        <v>1576427</v>
      </c>
      <c r="G4">
        <v>2315918</v>
      </c>
      <c r="H4">
        <v>913623</v>
      </c>
      <c r="I4">
        <v>4715696</v>
      </c>
      <c r="J4">
        <v>3601091</v>
      </c>
      <c r="K4">
        <v>2746760</v>
      </c>
      <c r="L4">
        <v>6742263</v>
      </c>
      <c r="M4">
        <v>4936594</v>
      </c>
      <c r="N4">
        <v>2182057</v>
      </c>
      <c r="O4">
        <v>2893080</v>
      </c>
      <c r="P4">
        <v>5971226</v>
      </c>
    </row>
    <row r="5" spans="1:16" x14ac:dyDescent="0.25">
      <c r="A5" t="s">
        <v>1</v>
      </c>
      <c r="B5">
        <f>SUM(C5:P5)</f>
        <v>1324773</v>
      </c>
      <c r="C5">
        <v>32846</v>
      </c>
      <c r="D5">
        <v>90292</v>
      </c>
      <c r="E5">
        <v>39721</v>
      </c>
      <c r="F5">
        <v>118736</v>
      </c>
      <c r="G5">
        <v>135745</v>
      </c>
      <c r="H5">
        <v>19917</v>
      </c>
      <c r="I5">
        <v>274459</v>
      </c>
      <c r="J5">
        <v>86193</v>
      </c>
      <c r="K5">
        <v>43229</v>
      </c>
      <c r="L5">
        <v>71508</v>
      </c>
      <c r="M5">
        <v>44497</v>
      </c>
      <c r="N5">
        <v>52468</v>
      </c>
      <c r="O5">
        <v>244983</v>
      </c>
      <c r="P5">
        <v>70179</v>
      </c>
    </row>
    <row r="6" spans="1:16" x14ac:dyDescent="0.25">
      <c r="A6" t="s">
        <v>3</v>
      </c>
      <c r="B6">
        <f>SUM(C6:P6)</f>
        <v>478128</v>
      </c>
      <c r="C6">
        <v>4470</v>
      </c>
      <c r="D6">
        <v>7003</v>
      </c>
      <c r="E6">
        <v>8351</v>
      </c>
      <c r="F6">
        <v>38730</v>
      </c>
      <c r="G6">
        <v>165122</v>
      </c>
      <c r="H6">
        <v>55869</v>
      </c>
      <c r="I6">
        <v>31795</v>
      </c>
      <c r="J6">
        <v>57242</v>
      </c>
      <c r="K6">
        <v>15962</v>
      </c>
      <c r="L6">
        <v>19872</v>
      </c>
      <c r="M6">
        <v>22762</v>
      </c>
      <c r="N6">
        <v>9782</v>
      </c>
      <c r="O6">
        <v>10323</v>
      </c>
      <c r="P6">
        <v>30845</v>
      </c>
    </row>
    <row r="7" spans="1:16" x14ac:dyDescent="0.25">
      <c r="A7" t="s">
        <v>6</v>
      </c>
      <c r="B7">
        <f>SUM(C7:P7)</f>
        <v>126349</v>
      </c>
      <c r="C7">
        <v>1436</v>
      </c>
      <c r="D7">
        <v>5399</v>
      </c>
      <c r="E7">
        <v>5288</v>
      </c>
      <c r="F7">
        <v>3157</v>
      </c>
      <c r="G7">
        <v>25525</v>
      </c>
      <c r="H7">
        <v>1358</v>
      </c>
      <c r="I7">
        <v>2656</v>
      </c>
      <c r="J7">
        <v>19271</v>
      </c>
      <c r="K7">
        <v>13739</v>
      </c>
      <c r="L7">
        <v>15467</v>
      </c>
      <c r="M7">
        <v>11106</v>
      </c>
      <c r="N7">
        <v>3735</v>
      </c>
      <c r="O7">
        <v>5041</v>
      </c>
      <c r="P7">
        <v>13171</v>
      </c>
    </row>
    <row r="8" spans="1:16" x14ac:dyDescent="0.25">
      <c r="A8" t="s">
        <v>7</v>
      </c>
      <c r="B8">
        <f>SUM(C8:P8)</f>
        <v>21758</v>
      </c>
      <c r="C8">
        <v>299</v>
      </c>
      <c r="D8">
        <v>774</v>
      </c>
      <c r="E8">
        <v>721</v>
      </c>
      <c r="F8">
        <v>1353</v>
      </c>
      <c r="G8">
        <v>1135</v>
      </c>
      <c r="H8">
        <v>170</v>
      </c>
      <c r="I8">
        <v>1994</v>
      </c>
      <c r="J8">
        <v>3829</v>
      </c>
      <c r="K8">
        <v>1589</v>
      </c>
      <c r="L8">
        <v>3193</v>
      </c>
      <c r="M8">
        <v>924</v>
      </c>
      <c r="N8">
        <v>428</v>
      </c>
      <c r="O8">
        <v>557</v>
      </c>
      <c r="P8">
        <v>4792</v>
      </c>
    </row>
    <row r="9" spans="1:16" x14ac:dyDescent="0.25">
      <c r="A9" t="s">
        <v>5</v>
      </c>
      <c r="B9">
        <f>SUM(C9:P9)</f>
        <v>7187</v>
      </c>
      <c r="C9">
        <v>225</v>
      </c>
      <c r="D9">
        <v>357</v>
      </c>
      <c r="E9">
        <v>356</v>
      </c>
      <c r="F9">
        <v>640</v>
      </c>
      <c r="G9">
        <v>1791</v>
      </c>
      <c r="H9">
        <v>122</v>
      </c>
      <c r="I9">
        <v>342</v>
      </c>
      <c r="J9">
        <v>948</v>
      </c>
      <c r="K9">
        <v>626</v>
      </c>
      <c r="L9">
        <v>743</v>
      </c>
      <c r="M9">
        <v>601</v>
      </c>
      <c r="N9">
        <v>49</v>
      </c>
      <c r="O9">
        <v>129</v>
      </c>
      <c r="P9">
        <v>258</v>
      </c>
    </row>
    <row r="10" spans="1:16" x14ac:dyDescent="0.25">
      <c r="A10" t="s">
        <v>8</v>
      </c>
      <c r="B10">
        <f>SUM(C10:P10)</f>
        <v>74</v>
      </c>
      <c r="C10">
        <v>2</v>
      </c>
      <c r="D10">
        <v>8</v>
      </c>
      <c r="E10">
        <v>2</v>
      </c>
      <c r="F10">
        <v>2</v>
      </c>
      <c r="G10">
        <v>34</v>
      </c>
      <c r="H10">
        <v>2</v>
      </c>
      <c r="I10">
        <v>1</v>
      </c>
      <c r="J10">
        <v>2</v>
      </c>
      <c r="K10">
        <v>0</v>
      </c>
      <c r="L10">
        <v>7</v>
      </c>
      <c r="M10">
        <v>1</v>
      </c>
      <c r="N10">
        <v>0</v>
      </c>
      <c r="O10">
        <v>1</v>
      </c>
      <c r="P10">
        <v>12</v>
      </c>
    </row>
  </sheetData>
  <sortState xmlns:xlrd2="http://schemas.microsoft.com/office/spreadsheetml/2017/richdata2" ref="A2:P10">
    <sortCondition descending="1" ref="B1:B10"/>
  </sortState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B6E75-0CFA-403A-AAFA-90594896A8BE}">
  <dimension ref="A1:Q19"/>
  <sheetViews>
    <sheetView tabSelected="1" workbookViewId="0">
      <selection activeCell="B1" sqref="B1:P1"/>
    </sheetView>
  </sheetViews>
  <sheetFormatPr baseColWidth="10" defaultRowHeight="15" x14ac:dyDescent="0.25"/>
  <cols>
    <col min="1" max="1" width="22.85546875" customWidth="1"/>
  </cols>
  <sheetData>
    <row r="1" spans="1:17" x14ac:dyDescent="0.25">
      <c r="A1" s="2" t="s">
        <v>10</v>
      </c>
      <c r="B1" s="2" t="s">
        <v>139</v>
      </c>
      <c r="C1" s="2" t="s">
        <v>140</v>
      </c>
      <c r="D1" s="2" t="s">
        <v>141</v>
      </c>
      <c r="E1" s="2" t="s">
        <v>142</v>
      </c>
      <c r="F1" s="2" t="s">
        <v>143</v>
      </c>
      <c r="G1" s="2" t="s">
        <v>144</v>
      </c>
      <c r="H1" s="2" t="s">
        <v>145</v>
      </c>
      <c r="I1" s="2" t="s">
        <v>146</v>
      </c>
      <c r="J1" s="2" t="s">
        <v>147</v>
      </c>
      <c r="K1" s="2" t="s">
        <v>148</v>
      </c>
      <c r="L1" s="2" t="s">
        <v>149</v>
      </c>
      <c r="M1" s="2" t="s">
        <v>150</v>
      </c>
      <c r="N1" s="2" t="s">
        <v>151</v>
      </c>
      <c r="O1" s="2" t="s">
        <v>152</v>
      </c>
      <c r="P1" s="2" t="s">
        <v>153</v>
      </c>
      <c r="Q1" s="2"/>
    </row>
    <row r="2" spans="1:17" x14ac:dyDescent="0.25">
      <c r="A2" t="s">
        <v>9</v>
      </c>
      <c r="B2">
        <f>SUM(C2:P2)</f>
        <v>138745337</v>
      </c>
      <c r="C2">
        <v>882574</v>
      </c>
      <c r="D2">
        <v>994102</v>
      </c>
      <c r="E2">
        <v>718613</v>
      </c>
      <c r="F2">
        <v>6143936</v>
      </c>
      <c r="G2">
        <v>8832485</v>
      </c>
      <c r="H2">
        <v>3047673</v>
      </c>
      <c r="I2">
        <v>11825594</v>
      </c>
      <c r="J2">
        <v>13852261</v>
      </c>
      <c r="K2">
        <v>10238321</v>
      </c>
      <c r="L2">
        <v>21446060</v>
      </c>
      <c r="M2">
        <v>15527154</v>
      </c>
      <c r="N2">
        <v>7665415</v>
      </c>
      <c r="O2">
        <v>10335993</v>
      </c>
      <c r="P2">
        <v>27235156</v>
      </c>
    </row>
    <row r="3" spans="1:17" x14ac:dyDescent="0.25">
      <c r="A3" t="s">
        <v>26</v>
      </c>
      <c r="B3">
        <f>SUM(C3:P3)</f>
        <v>16100820</v>
      </c>
      <c r="C3">
        <v>45863</v>
      </c>
      <c r="D3">
        <v>50286</v>
      </c>
      <c r="E3">
        <v>45971</v>
      </c>
      <c r="F3">
        <v>577344</v>
      </c>
      <c r="G3">
        <v>926512</v>
      </c>
      <c r="H3">
        <v>338189</v>
      </c>
      <c r="I3">
        <v>1755989</v>
      </c>
      <c r="J3">
        <v>1436700</v>
      </c>
      <c r="K3">
        <v>1163786</v>
      </c>
      <c r="L3">
        <v>3109818</v>
      </c>
      <c r="M3">
        <v>2004181</v>
      </c>
      <c r="N3">
        <v>831137</v>
      </c>
      <c r="O3">
        <v>1204887</v>
      </c>
      <c r="P3">
        <v>2610157</v>
      </c>
    </row>
    <row r="4" spans="1:17" x14ac:dyDescent="0.25">
      <c r="A4" t="s">
        <v>25</v>
      </c>
      <c r="B4">
        <f>SUM(C4:P4)</f>
        <v>13121966</v>
      </c>
      <c r="C4">
        <v>64795</v>
      </c>
      <c r="D4">
        <v>84920</v>
      </c>
      <c r="E4">
        <v>59030</v>
      </c>
      <c r="F4">
        <v>211669</v>
      </c>
      <c r="G4">
        <v>292936</v>
      </c>
      <c r="H4">
        <v>69966</v>
      </c>
      <c r="I4">
        <v>143970</v>
      </c>
      <c r="J4">
        <v>1112075</v>
      </c>
      <c r="K4">
        <v>485171</v>
      </c>
      <c r="L4">
        <v>732023</v>
      </c>
      <c r="M4">
        <v>281917</v>
      </c>
      <c r="N4">
        <v>674522</v>
      </c>
      <c r="O4">
        <v>592095</v>
      </c>
      <c r="P4">
        <v>8316877</v>
      </c>
    </row>
    <row r="5" spans="1:17" x14ac:dyDescent="0.25">
      <c r="A5" t="s">
        <v>17</v>
      </c>
      <c r="B5">
        <f>SUM(C5:P5)</f>
        <v>7532162</v>
      </c>
      <c r="C5">
        <v>246680</v>
      </c>
      <c r="D5">
        <v>303761</v>
      </c>
      <c r="E5">
        <v>212637</v>
      </c>
      <c r="F5">
        <v>471891</v>
      </c>
      <c r="G5">
        <v>465953</v>
      </c>
      <c r="H5">
        <v>58599</v>
      </c>
      <c r="I5">
        <v>931574</v>
      </c>
      <c r="J5">
        <v>954003</v>
      </c>
      <c r="K5">
        <v>735351</v>
      </c>
      <c r="L5">
        <v>722391</v>
      </c>
      <c r="M5">
        <v>274895</v>
      </c>
      <c r="N5">
        <v>229992</v>
      </c>
      <c r="O5">
        <v>318554</v>
      </c>
      <c r="P5">
        <v>1605881</v>
      </c>
    </row>
    <row r="6" spans="1:17" x14ac:dyDescent="0.25">
      <c r="A6" t="s">
        <v>22</v>
      </c>
      <c r="B6">
        <f>SUM(C6:P6)</f>
        <v>4395088</v>
      </c>
      <c r="C6">
        <v>11053</v>
      </c>
      <c r="D6">
        <v>11997</v>
      </c>
      <c r="E6">
        <v>10755</v>
      </c>
      <c r="F6">
        <v>127527</v>
      </c>
      <c r="G6">
        <v>196963</v>
      </c>
      <c r="H6">
        <v>66677</v>
      </c>
      <c r="I6">
        <v>727607</v>
      </c>
      <c r="J6">
        <v>359871</v>
      </c>
      <c r="K6">
        <v>333717</v>
      </c>
      <c r="L6">
        <v>955374</v>
      </c>
      <c r="M6">
        <v>418215</v>
      </c>
      <c r="N6">
        <v>194494</v>
      </c>
      <c r="O6">
        <v>244609</v>
      </c>
      <c r="P6">
        <v>736229</v>
      </c>
    </row>
    <row r="7" spans="1:17" x14ac:dyDescent="0.25">
      <c r="A7" t="s">
        <v>21</v>
      </c>
      <c r="B7">
        <f>SUM(C7:P7)</f>
        <v>4348763</v>
      </c>
      <c r="C7">
        <v>76473</v>
      </c>
      <c r="D7">
        <v>67753</v>
      </c>
      <c r="E7">
        <v>55382</v>
      </c>
      <c r="F7">
        <v>124423</v>
      </c>
      <c r="G7">
        <v>377819</v>
      </c>
      <c r="H7">
        <v>34452</v>
      </c>
      <c r="I7">
        <v>510166</v>
      </c>
      <c r="J7">
        <v>574213</v>
      </c>
      <c r="K7">
        <v>244433</v>
      </c>
      <c r="L7">
        <v>455738</v>
      </c>
      <c r="M7">
        <v>203122</v>
      </c>
      <c r="N7">
        <v>176345</v>
      </c>
      <c r="O7">
        <v>128054</v>
      </c>
      <c r="P7">
        <v>1320390</v>
      </c>
    </row>
    <row r="8" spans="1:17" x14ac:dyDescent="0.25">
      <c r="A8" t="s">
        <v>23</v>
      </c>
      <c r="B8">
        <f>SUM(C8:P8)</f>
        <v>4240411</v>
      </c>
      <c r="C8">
        <v>52092</v>
      </c>
      <c r="D8">
        <v>59137</v>
      </c>
      <c r="E8">
        <v>40255</v>
      </c>
      <c r="F8">
        <v>110267</v>
      </c>
      <c r="G8">
        <v>283196</v>
      </c>
      <c r="H8">
        <v>59194</v>
      </c>
      <c r="I8">
        <v>374441</v>
      </c>
      <c r="J8">
        <v>452579</v>
      </c>
      <c r="K8">
        <v>425864</v>
      </c>
      <c r="L8">
        <v>835984</v>
      </c>
      <c r="M8">
        <v>417082</v>
      </c>
      <c r="N8">
        <v>200059</v>
      </c>
      <c r="O8">
        <v>212922</v>
      </c>
      <c r="P8">
        <v>717339</v>
      </c>
    </row>
    <row r="9" spans="1:17" x14ac:dyDescent="0.25">
      <c r="A9" t="s">
        <v>19</v>
      </c>
      <c r="B9">
        <f>SUM(C9:P9)</f>
        <v>2505386</v>
      </c>
      <c r="C9">
        <v>21998</v>
      </c>
      <c r="D9">
        <v>25448</v>
      </c>
      <c r="E9">
        <v>21470</v>
      </c>
      <c r="F9">
        <v>61927</v>
      </c>
      <c r="G9">
        <v>127872</v>
      </c>
      <c r="H9">
        <v>33618</v>
      </c>
      <c r="I9">
        <v>104072</v>
      </c>
      <c r="J9">
        <v>214300</v>
      </c>
      <c r="K9">
        <v>239727</v>
      </c>
      <c r="L9">
        <v>346560</v>
      </c>
      <c r="M9">
        <v>82893</v>
      </c>
      <c r="N9">
        <v>87069</v>
      </c>
      <c r="O9">
        <v>97873</v>
      </c>
      <c r="P9">
        <v>1040559</v>
      </c>
    </row>
    <row r="10" spans="1:17" x14ac:dyDescent="0.25">
      <c r="A10" t="s">
        <v>24</v>
      </c>
      <c r="B10">
        <f>SUM(C10:P10)</f>
        <v>1052559</v>
      </c>
      <c r="C10">
        <v>3205</v>
      </c>
      <c r="D10">
        <v>4552</v>
      </c>
      <c r="E10">
        <v>5680</v>
      </c>
      <c r="F10">
        <v>34007</v>
      </c>
      <c r="G10">
        <v>84058</v>
      </c>
      <c r="H10">
        <v>18007</v>
      </c>
      <c r="I10">
        <v>24405</v>
      </c>
      <c r="J10">
        <v>104403</v>
      </c>
      <c r="K10">
        <v>82051</v>
      </c>
      <c r="L10">
        <v>266920</v>
      </c>
      <c r="M10">
        <v>102047</v>
      </c>
      <c r="N10">
        <v>54815</v>
      </c>
      <c r="O10">
        <v>62686</v>
      </c>
      <c r="P10">
        <v>205723</v>
      </c>
    </row>
    <row r="11" spans="1:17" x14ac:dyDescent="0.25">
      <c r="A11" t="s">
        <v>27</v>
      </c>
      <c r="B11">
        <f>SUM(C11:P11)</f>
        <v>708198</v>
      </c>
      <c r="C11">
        <v>26480</v>
      </c>
      <c r="D11">
        <v>65334</v>
      </c>
      <c r="E11">
        <v>111627</v>
      </c>
      <c r="F11">
        <v>15730</v>
      </c>
      <c r="G11">
        <v>49549</v>
      </c>
      <c r="H11">
        <v>6943</v>
      </c>
      <c r="I11">
        <v>44666</v>
      </c>
      <c r="J11">
        <v>64451</v>
      </c>
      <c r="K11">
        <v>67905</v>
      </c>
      <c r="L11">
        <v>77826</v>
      </c>
      <c r="M11">
        <v>60193</v>
      </c>
      <c r="N11">
        <v>21302</v>
      </c>
      <c r="O11">
        <v>22608</v>
      </c>
      <c r="P11">
        <v>73584</v>
      </c>
    </row>
    <row r="12" spans="1:17" x14ac:dyDescent="0.25">
      <c r="A12" t="s">
        <v>11</v>
      </c>
      <c r="B12">
        <f>SUM(C12:P12)</f>
        <v>657083</v>
      </c>
      <c r="C12">
        <v>22174</v>
      </c>
      <c r="D12">
        <v>73434</v>
      </c>
      <c r="E12">
        <v>24014</v>
      </c>
      <c r="F12">
        <v>34149</v>
      </c>
      <c r="G12">
        <v>37188</v>
      </c>
      <c r="H12">
        <v>2562</v>
      </c>
      <c r="I12">
        <v>146247</v>
      </c>
      <c r="J12">
        <v>46957</v>
      </c>
      <c r="K12">
        <v>16077</v>
      </c>
      <c r="L12">
        <v>29371</v>
      </c>
      <c r="M12">
        <v>18498</v>
      </c>
      <c r="N12">
        <v>7457</v>
      </c>
      <c r="O12">
        <v>160245</v>
      </c>
      <c r="P12">
        <v>38710</v>
      </c>
    </row>
    <row r="13" spans="1:17" x14ac:dyDescent="0.25">
      <c r="A13" t="s">
        <v>12</v>
      </c>
      <c r="B13">
        <f>SUM(C13:P13)</f>
        <v>221377</v>
      </c>
      <c r="C13">
        <v>2253</v>
      </c>
      <c r="D13">
        <v>3300</v>
      </c>
      <c r="E13">
        <v>3954</v>
      </c>
      <c r="F13">
        <v>9915</v>
      </c>
      <c r="G13">
        <v>68274</v>
      </c>
      <c r="H13">
        <v>16668</v>
      </c>
      <c r="I13">
        <v>14531</v>
      </c>
      <c r="J13">
        <v>27615</v>
      </c>
      <c r="K13">
        <v>11244</v>
      </c>
      <c r="L13">
        <v>15233</v>
      </c>
      <c r="M13">
        <v>14463</v>
      </c>
      <c r="N13">
        <v>4699</v>
      </c>
      <c r="O13">
        <v>6099</v>
      </c>
      <c r="P13">
        <v>23129</v>
      </c>
    </row>
    <row r="14" spans="1:17" x14ac:dyDescent="0.25">
      <c r="A14" t="s">
        <v>14</v>
      </c>
      <c r="B14">
        <f>SUM(C14:P14)</f>
        <v>206544</v>
      </c>
      <c r="C14">
        <v>3693</v>
      </c>
      <c r="D14">
        <v>3664</v>
      </c>
      <c r="E14">
        <v>4229</v>
      </c>
      <c r="F14">
        <v>23733</v>
      </c>
      <c r="G14">
        <v>11088</v>
      </c>
      <c r="H14">
        <v>3266</v>
      </c>
      <c r="I14">
        <v>38452</v>
      </c>
      <c r="J14">
        <v>10391</v>
      </c>
      <c r="K14">
        <v>11069</v>
      </c>
      <c r="L14">
        <v>21765</v>
      </c>
      <c r="M14">
        <v>9924</v>
      </c>
      <c r="N14">
        <v>39572</v>
      </c>
      <c r="O14">
        <v>5427</v>
      </c>
      <c r="P14">
        <v>20271</v>
      </c>
    </row>
    <row r="15" spans="1:17" x14ac:dyDescent="0.25">
      <c r="A15" t="s">
        <v>16</v>
      </c>
      <c r="B15">
        <f>SUM(C15:P15)</f>
        <v>198973</v>
      </c>
      <c r="C15">
        <v>23267</v>
      </c>
      <c r="D15">
        <v>28135</v>
      </c>
      <c r="E15">
        <v>17812</v>
      </c>
      <c r="F15">
        <v>19601</v>
      </c>
      <c r="G15">
        <v>5366</v>
      </c>
      <c r="H15">
        <v>16031</v>
      </c>
      <c r="I15">
        <v>7207</v>
      </c>
      <c r="J15">
        <v>27153</v>
      </c>
      <c r="K15">
        <v>9054</v>
      </c>
      <c r="L15">
        <v>22394</v>
      </c>
      <c r="M15">
        <v>7516</v>
      </c>
      <c r="N15">
        <v>1857</v>
      </c>
      <c r="O15">
        <v>3862</v>
      </c>
      <c r="P15">
        <v>9718</v>
      </c>
    </row>
    <row r="16" spans="1:17" x14ac:dyDescent="0.25">
      <c r="A16" t="s">
        <v>20</v>
      </c>
      <c r="B16">
        <f>SUM(C16:P16)</f>
        <v>126349</v>
      </c>
      <c r="C16">
        <v>1436</v>
      </c>
      <c r="D16">
        <v>5399</v>
      </c>
      <c r="E16">
        <v>5288</v>
      </c>
      <c r="F16">
        <v>3157</v>
      </c>
      <c r="G16">
        <v>25525</v>
      </c>
      <c r="H16">
        <v>1358</v>
      </c>
      <c r="I16">
        <v>2656</v>
      </c>
      <c r="J16">
        <v>19271</v>
      </c>
      <c r="K16">
        <v>13739</v>
      </c>
      <c r="L16">
        <v>15467</v>
      </c>
      <c r="M16">
        <v>11106</v>
      </c>
      <c r="N16">
        <v>3735</v>
      </c>
      <c r="O16">
        <v>5041</v>
      </c>
      <c r="P16">
        <v>13171</v>
      </c>
    </row>
    <row r="17" spans="1:16" x14ac:dyDescent="0.25">
      <c r="A17" t="s">
        <v>18</v>
      </c>
      <c r="B17">
        <f>SUM(C17:P17)</f>
        <v>21758</v>
      </c>
      <c r="C17">
        <v>299</v>
      </c>
      <c r="D17">
        <v>774</v>
      </c>
      <c r="E17">
        <v>721</v>
      </c>
      <c r="F17">
        <v>1353</v>
      </c>
      <c r="G17">
        <v>1135</v>
      </c>
      <c r="H17">
        <v>170</v>
      </c>
      <c r="I17">
        <v>1994</v>
      </c>
      <c r="J17">
        <v>3829</v>
      </c>
      <c r="K17">
        <v>1589</v>
      </c>
      <c r="L17">
        <v>3193</v>
      </c>
      <c r="M17">
        <v>924</v>
      </c>
      <c r="N17">
        <v>428</v>
      </c>
      <c r="O17">
        <v>557</v>
      </c>
      <c r="P17">
        <v>4792</v>
      </c>
    </row>
    <row r="18" spans="1:16" x14ac:dyDescent="0.25">
      <c r="A18" t="s">
        <v>15</v>
      </c>
      <c r="B18">
        <f>SUM(C18:P18)</f>
        <v>19208</v>
      </c>
      <c r="C18">
        <v>303</v>
      </c>
      <c r="D18">
        <v>760</v>
      </c>
      <c r="E18">
        <v>630</v>
      </c>
      <c r="F18">
        <v>1522</v>
      </c>
      <c r="G18">
        <v>5801</v>
      </c>
      <c r="H18">
        <v>2342</v>
      </c>
      <c r="I18">
        <v>1263</v>
      </c>
      <c r="J18">
        <v>2642</v>
      </c>
      <c r="K18">
        <v>436</v>
      </c>
      <c r="L18">
        <v>776</v>
      </c>
      <c r="M18">
        <v>395</v>
      </c>
      <c r="N18">
        <v>316</v>
      </c>
      <c r="O18">
        <v>836</v>
      </c>
      <c r="P18">
        <v>1186</v>
      </c>
    </row>
    <row r="19" spans="1:16" x14ac:dyDescent="0.25">
      <c r="A19" t="s">
        <v>13</v>
      </c>
      <c r="B19">
        <f>SUM(C19:P19)</f>
        <v>7187</v>
      </c>
      <c r="C19">
        <v>225</v>
      </c>
      <c r="D19">
        <v>357</v>
      </c>
      <c r="E19">
        <v>356</v>
      </c>
      <c r="F19">
        <v>640</v>
      </c>
      <c r="G19">
        <v>1791</v>
      </c>
      <c r="H19">
        <v>122</v>
      </c>
      <c r="I19">
        <v>342</v>
      </c>
      <c r="J19">
        <v>948</v>
      </c>
      <c r="K19">
        <v>626</v>
      </c>
      <c r="L19">
        <v>743</v>
      </c>
      <c r="M19">
        <v>601</v>
      </c>
      <c r="N19">
        <v>49</v>
      </c>
      <c r="O19">
        <v>129</v>
      </c>
      <c r="P19">
        <v>258</v>
      </c>
    </row>
  </sheetData>
  <sortState xmlns:xlrd2="http://schemas.microsoft.com/office/spreadsheetml/2017/richdata2" ref="A2:P19">
    <sortCondition descending="1" ref="B1:B19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89637-B184-4282-8343-7D13D0BE8873}">
  <dimension ref="A1:P23"/>
  <sheetViews>
    <sheetView workbookViewId="0">
      <selection activeCell="B1" sqref="B1:P1"/>
    </sheetView>
  </sheetViews>
  <sheetFormatPr baseColWidth="10" defaultRowHeight="15" x14ac:dyDescent="0.25"/>
  <cols>
    <col min="1" max="1" width="24.85546875" customWidth="1"/>
  </cols>
  <sheetData>
    <row r="1" spans="1:16" x14ac:dyDescent="0.25">
      <c r="A1" s="2" t="s">
        <v>28</v>
      </c>
      <c r="B1" s="2" t="s">
        <v>139</v>
      </c>
      <c r="C1" s="2" t="s">
        <v>140</v>
      </c>
      <c r="D1" s="2" t="s">
        <v>141</v>
      </c>
      <c r="E1" s="2" t="s">
        <v>142</v>
      </c>
      <c r="F1" s="2" t="s">
        <v>143</v>
      </c>
      <c r="G1" s="2" t="s">
        <v>144</v>
      </c>
      <c r="H1" s="2" t="s">
        <v>145</v>
      </c>
      <c r="I1" s="2" t="s">
        <v>146</v>
      </c>
      <c r="J1" s="2" t="s">
        <v>147</v>
      </c>
      <c r="K1" s="2" t="s">
        <v>148</v>
      </c>
      <c r="L1" s="2" t="s">
        <v>149</v>
      </c>
      <c r="M1" s="2" t="s">
        <v>150</v>
      </c>
      <c r="N1" s="2" t="s">
        <v>151</v>
      </c>
      <c r="O1" s="2" t="s">
        <v>152</v>
      </c>
      <c r="P1" s="2" t="s">
        <v>153</v>
      </c>
    </row>
    <row r="2" spans="1:16" x14ac:dyDescent="0.25">
      <c r="A2" t="s">
        <v>9</v>
      </c>
      <c r="B2">
        <f>SUM(C2:P2)</f>
        <v>145466362</v>
      </c>
      <c r="C2">
        <v>916007</v>
      </c>
      <c r="D2">
        <v>1052739</v>
      </c>
      <c r="E2">
        <v>744548</v>
      </c>
      <c r="F2">
        <v>6287212</v>
      </c>
      <c r="G2">
        <v>9006827</v>
      </c>
      <c r="H2">
        <v>3081504</v>
      </c>
      <c r="I2">
        <v>11908612</v>
      </c>
      <c r="J2">
        <v>14479787</v>
      </c>
      <c r="K2">
        <v>10482834</v>
      </c>
      <c r="L2">
        <v>21834489</v>
      </c>
      <c r="M2">
        <v>15681866</v>
      </c>
      <c r="N2">
        <v>8003208</v>
      </c>
      <c r="O2">
        <v>10626004</v>
      </c>
      <c r="P2">
        <v>31360725</v>
      </c>
    </row>
    <row r="3" spans="1:16" x14ac:dyDescent="0.25">
      <c r="A3" t="s">
        <v>47</v>
      </c>
      <c r="B3">
        <f>SUM(C3:P3)</f>
        <v>16100820</v>
      </c>
      <c r="C3">
        <v>45863</v>
      </c>
      <c r="D3">
        <v>50286</v>
      </c>
      <c r="E3">
        <v>45971</v>
      </c>
      <c r="F3">
        <v>577344</v>
      </c>
      <c r="G3">
        <v>926512</v>
      </c>
      <c r="H3">
        <v>338189</v>
      </c>
      <c r="I3">
        <v>1755989</v>
      </c>
      <c r="J3">
        <v>1436700</v>
      </c>
      <c r="K3">
        <v>1163786</v>
      </c>
      <c r="L3">
        <v>3109818</v>
      </c>
      <c r="M3">
        <v>2004181</v>
      </c>
      <c r="N3">
        <v>831137</v>
      </c>
      <c r="O3">
        <v>1204887</v>
      </c>
      <c r="P3">
        <v>2610157</v>
      </c>
    </row>
    <row r="4" spans="1:16" x14ac:dyDescent="0.25">
      <c r="A4" t="s">
        <v>39</v>
      </c>
      <c r="B4">
        <f>SUM(C4:P4)</f>
        <v>7532162</v>
      </c>
      <c r="C4">
        <v>246680</v>
      </c>
      <c r="D4">
        <v>303761</v>
      </c>
      <c r="E4">
        <v>212637</v>
      </c>
      <c r="F4">
        <v>471891</v>
      </c>
      <c r="G4">
        <v>465953</v>
      </c>
      <c r="H4">
        <v>58599</v>
      </c>
      <c r="I4">
        <v>931574</v>
      </c>
      <c r="J4">
        <v>954003</v>
      </c>
      <c r="K4">
        <v>735351</v>
      </c>
      <c r="L4">
        <v>722391</v>
      </c>
      <c r="M4">
        <v>274895</v>
      </c>
      <c r="N4">
        <v>229992</v>
      </c>
      <c r="O4">
        <v>318554</v>
      </c>
      <c r="P4">
        <v>1605881</v>
      </c>
    </row>
    <row r="5" spans="1:16" x14ac:dyDescent="0.25">
      <c r="A5" t="s">
        <v>38</v>
      </c>
      <c r="B5">
        <f>SUM(C5:P5)</f>
        <v>4395088</v>
      </c>
      <c r="C5">
        <v>11053</v>
      </c>
      <c r="D5">
        <v>11997</v>
      </c>
      <c r="E5">
        <v>10755</v>
      </c>
      <c r="F5">
        <v>127527</v>
      </c>
      <c r="G5">
        <v>196963</v>
      </c>
      <c r="H5">
        <v>66677</v>
      </c>
      <c r="I5">
        <v>727607</v>
      </c>
      <c r="J5">
        <v>359871</v>
      </c>
      <c r="K5">
        <v>333717</v>
      </c>
      <c r="L5">
        <v>955374</v>
      </c>
      <c r="M5">
        <v>418215</v>
      </c>
      <c r="N5">
        <v>194494</v>
      </c>
      <c r="O5">
        <v>244609</v>
      </c>
      <c r="P5">
        <v>736229</v>
      </c>
    </row>
    <row r="6" spans="1:16" x14ac:dyDescent="0.25">
      <c r="A6" t="s">
        <v>35</v>
      </c>
      <c r="B6">
        <f>SUM(C6:P6)</f>
        <v>4348763</v>
      </c>
      <c r="C6">
        <v>76473</v>
      </c>
      <c r="D6">
        <v>67753</v>
      </c>
      <c r="E6">
        <v>55382</v>
      </c>
      <c r="F6">
        <v>124423</v>
      </c>
      <c r="G6">
        <v>377819</v>
      </c>
      <c r="H6">
        <v>34452</v>
      </c>
      <c r="I6">
        <v>510166</v>
      </c>
      <c r="J6">
        <v>574213</v>
      </c>
      <c r="K6">
        <v>244433</v>
      </c>
      <c r="L6">
        <v>455738</v>
      </c>
      <c r="M6">
        <v>203122</v>
      </c>
      <c r="N6">
        <v>176345</v>
      </c>
      <c r="O6">
        <v>128054</v>
      </c>
      <c r="P6">
        <v>1320390</v>
      </c>
    </row>
    <row r="7" spans="1:16" x14ac:dyDescent="0.25">
      <c r="A7" t="s">
        <v>43</v>
      </c>
      <c r="B7">
        <f>SUM(C7:P7)</f>
        <v>4240411</v>
      </c>
      <c r="C7">
        <v>52092</v>
      </c>
      <c r="D7">
        <v>59137</v>
      </c>
      <c r="E7">
        <v>40255</v>
      </c>
      <c r="F7">
        <v>110267</v>
      </c>
      <c r="G7">
        <v>283196</v>
      </c>
      <c r="H7">
        <v>59194</v>
      </c>
      <c r="I7">
        <v>374441</v>
      </c>
      <c r="J7">
        <v>452579</v>
      </c>
      <c r="K7">
        <v>425864</v>
      </c>
      <c r="L7">
        <v>835984</v>
      </c>
      <c r="M7">
        <v>417082</v>
      </c>
      <c r="N7">
        <v>200059</v>
      </c>
      <c r="O7">
        <v>212922</v>
      </c>
      <c r="P7">
        <v>717339</v>
      </c>
    </row>
    <row r="8" spans="1:16" x14ac:dyDescent="0.25">
      <c r="A8" t="s">
        <v>45</v>
      </c>
      <c r="B8">
        <f>SUM(C8:P8)</f>
        <v>3295486</v>
      </c>
      <c r="C8">
        <v>21104</v>
      </c>
      <c r="D8">
        <v>20604</v>
      </c>
      <c r="E8">
        <v>14606</v>
      </c>
      <c r="F8">
        <v>42008</v>
      </c>
      <c r="G8">
        <v>77546</v>
      </c>
      <c r="H8">
        <v>15805</v>
      </c>
      <c r="I8">
        <v>44544</v>
      </c>
      <c r="J8">
        <v>300301</v>
      </c>
      <c r="K8">
        <v>118053</v>
      </c>
      <c r="L8">
        <v>178872</v>
      </c>
      <c r="M8">
        <v>61399</v>
      </c>
      <c r="N8">
        <v>159382</v>
      </c>
      <c r="O8">
        <v>192284</v>
      </c>
      <c r="P8">
        <v>2048978</v>
      </c>
    </row>
    <row r="9" spans="1:16" x14ac:dyDescent="0.25">
      <c r="A9" t="s">
        <v>32</v>
      </c>
      <c r="B9">
        <f>SUM(C9:P9)</f>
        <v>2505386</v>
      </c>
      <c r="C9">
        <v>21998</v>
      </c>
      <c r="D9">
        <v>25448</v>
      </c>
      <c r="E9">
        <v>21470</v>
      </c>
      <c r="F9">
        <v>61927</v>
      </c>
      <c r="G9">
        <v>127872</v>
      </c>
      <c r="H9">
        <v>33618</v>
      </c>
      <c r="I9">
        <v>104072</v>
      </c>
      <c r="J9">
        <v>214300</v>
      </c>
      <c r="K9">
        <v>239727</v>
      </c>
      <c r="L9">
        <v>346560</v>
      </c>
      <c r="M9">
        <v>82893</v>
      </c>
      <c r="N9">
        <v>87069</v>
      </c>
      <c r="O9">
        <v>97873</v>
      </c>
      <c r="P9">
        <v>1040559</v>
      </c>
    </row>
    <row r="10" spans="1:16" x14ac:dyDescent="0.25">
      <c r="A10" t="s">
        <v>36</v>
      </c>
      <c r="B10">
        <f>SUM(C10:P10)</f>
        <v>2440359</v>
      </c>
      <c r="C10">
        <v>11628</v>
      </c>
      <c r="D10">
        <v>23651</v>
      </c>
      <c r="E10">
        <v>17411</v>
      </c>
      <c r="F10">
        <v>33636</v>
      </c>
      <c r="G10">
        <v>36175</v>
      </c>
      <c r="H10">
        <v>18183</v>
      </c>
      <c r="I10">
        <v>19152</v>
      </c>
      <c r="J10">
        <v>144942</v>
      </c>
      <c r="K10">
        <v>85219</v>
      </c>
      <c r="L10">
        <v>115592</v>
      </c>
      <c r="M10">
        <v>53954</v>
      </c>
      <c r="N10">
        <v>150429</v>
      </c>
      <c r="O10">
        <v>91897</v>
      </c>
      <c r="P10">
        <v>1638490</v>
      </c>
    </row>
    <row r="11" spans="1:16" x14ac:dyDescent="0.25">
      <c r="A11" t="s">
        <v>44</v>
      </c>
      <c r="B11">
        <f>SUM(C11:P11)</f>
        <v>1052559</v>
      </c>
      <c r="C11">
        <v>3205</v>
      </c>
      <c r="D11">
        <v>4552</v>
      </c>
      <c r="E11">
        <v>5680</v>
      </c>
      <c r="F11">
        <v>34007</v>
      </c>
      <c r="G11">
        <v>84058</v>
      </c>
      <c r="H11">
        <v>18007</v>
      </c>
      <c r="I11">
        <v>24405</v>
      </c>
      <c r="J11">
        <v>104403</v>
      </c>
      <c r="K11">
        <v>82051</v>
      </c>
      <c r="L11">
        <v>266920</v>
      </c>
      <c r="M11">
        <v>102047</v>
      </c>
      <c r="N11">
        <v>54815</v>
      </c>
      <c r="O11">
        <v>62686</v>
      </c>
      <c r="P11">
        <v>205723</v>
      </c>
    </row>
    <row r="12" spans="1:16" x14ac:dyDescent="0.25">
      <c r="A12" t="s">
        <v>33</v>
      </c>
      <c r="B12">
        <f>SUM(C12:P12)</f>
        <v>744452</v>
      </c>
      <c r="C12">
        <v>1428</v>
      </c>
      <c r="D12">
        <v>2955</v>
      </c>
      <c r="E12">
        <v>2692</v>
      </c>
      <c r="F12">
        <v>6616</v>
      </c>
      <c r="G12">
        <v>10140</v>
      </c>
      <c r="H12">
        <v>2636</v>
      </c>
      <c r="I12">
        <v>4741</v>
      </c>
      <c r="J12">
        <v>52040</v>
      </c>
      <c r="K12">
        <v>39763</v>
      </c>
      <c r="L12">
        <v>59236</v>
      </c>
      <c r="M12">
        <v>14539</v>
      </c>
      <c r="N12">
        <v>27440</v>
      </c>
      <c r="O12">
        <v>19897</v>
      </c>
      <c r="P12">
        <v>500329</v>
      </c>
    </row>
    <row r="13" spans="1:16" x14ac:dyDescent="0.25">
      <c r="A13" t="s">
        <v>49</v>
      </c>
      <c r="B13">
        <f>SUM(C13:P13)</f>
        <v>708198</v>
      </c>
      <c r="C13">
        <v>26480</v>
      </c>
      <c r="D13">
        <v>65334</v>
      </c>
      <c r="E13">
        <v>111627</v>
      </c>
      <c r="F13">
        <v>15730</v>
      </c>
      <c r="G13">
        <v>49549</v>
      </c>
      <c r="H13">
        <v>6943</v>
      </c>
      <c r="I13">
        <v>44666</v>
      </c>
      <c r="J13">
        <v>64451</v>
      </c>
      <c r="K13">
        <v>67905</v>
      </c>
      <c r="L13">
        <v>77826</v>
      </c>
      <c r="M13">
        <v>60193</v>
      </c>
      <c r="N13">
        <v>21302</v>
      </c>
      <c r="O13">
        <v>22608</v>
      </c>
      <c r="P13">
        <v>73584</v>
      </c>
    </row>
    <row r="14" spans="1:16" x14ac:dyDescent="0.25">
      <c r="A14" t="s">
        <v>34</v>
      </c>
      <c r="B14">
        <f>SUM(C14:P14)</f>
        <v>457710</v>
      </c>
      <c r="C14">
        <v>16781</v>
      </c>
      <c r="D14">
        <v>49259</v>
      </c>
      <c r="E14">
        <v>18987</v>
      </c>
      <c r="F14">
        <v>16168</v>
      </c>
      <c r="G14">
        <v>30753</v>
      </c>
      <c r="H14">
        <v>586</v>
      </c>
      <c r="I14">
        <v>83717</v>
      </c>
      <c r="J14">
        <v>39662</v>
      </c>
      <c r="K14">
        <v>10905</v>
      </c>
      <c r="L14">
        <v>21601</v>
      </c>
      <c r="M14">
        <v>14501</v>
      </c>
      <c r="N14">
        <v>5852</v>
      </c>
      <c r="O14">
        <v>124356</v>
      </c>
      <c r="P14">
        <v>24582</v>
      </c>
    </row>
    <row r="15" spans="1:16" x14ac:dyDescent="0.25">
      <c r="A15" t="s">
        <v>40</v>
      </c>
      <c r="B15">
        <f>SUM(C15:P15)</f>
        <v>221377</v>
      </c>
      <c r="C15">
        <v>2253</v>
      </c>
      <c r="D15">
        <v>3300</v>
      </c>
      <c r="E15">
        <v>3954</v>
      </c>
      <c r="F15">
        <v>9915</v>
      </c>
      <c r="G15">
        <v>68274</v>
      </c>
      <c r="H15">
        <v>16668</v>
      </c>
      <c r="I15">
        <v>14531</v>
      </c>
      <c r="J15">
        <v>27615</v>
      </c>
      <c r="K15">
        <v>11244</v>
      </c>
      <c r="L15">
        <v>15233</v>
      </c>
      <c r="M15">
        <v>14463</v>
      </c>
      <c r="N15">
        <v>4699</v>
      </c>
      <c r="O15">
        <v>6099</v>
      </c>
      <c r="P15">
        <v>23129</v>
      </c>
    </row>
    <row r="16" spans="1:16" x14ac:dyDescent="0.25">
      <c r="A16" t="s">
        <v>31</v>
      </c>
      <c r="B16">
        <f>SUM(C16:P16)</f>
        <v>206544</v>
      </c>
      <c r="C16">
        <v>3693</v>
      </c>
      <c r="D16">
        <v>3664</v>
      </c>
      <c r="E16">
        <v>4229</v>
      </c>
      <c r="F16">
        <v>23733</v>
      </c>
      <c r="G16">
        <v>11088</v>
      </c>
      <c r="H16">
        <v>3266</v>
      </c>
      <c r="I16">
        <v>38452</v>
      </c>
      <c r="J16">
        <v>10391</v>
      </c>
      <c r="K16">
        <v>11069</v>
      </c>
      <c r="L16">
        <v>21765</v>
      </c>
      <c r="M16">
        <v>9924</v>
      </c>
      <c r="N16">
        <v>39572</v>
      </c>
      <c r="O16">
        <v>5427</v>
      </c>
      <c r="P16">
        <v>20271</v>
      </c>
    </row>
    <row r="17" spans="1:16" x14ac:dyDescent="0.25">
      <c r="A17" t="s">
        <v>41</v>
      </c>
      <c r="B17">
        <f>SUM(C17:P17)</f>
        <v>149239</v>
      </c>
      <c r="C17">
        <v>3016</v>
      </c>
      <c r="D17">
        <v>4152</v>
      </c>
      <c r="E17">
        <v>4665</v>
      </c>
      <c r="F17">
        <v>9168</v>
      </c>
      <c r="G17">
        <v>4252</v>
      </c>
      <c r="H17">
        <v>1759</v>
      </c>
      <c r="I17">
        <v>58432</v>
      </c>
      <c r="J17">
        <v>5192</v>
      </c>
      <c r="K17">
        <v>3680</v>
      </c>
      <c r="L17">
        <v>4219</v>
      </c>
      <c r="M17">
        <v>3147</v>
      </c>
      <c r="N17">
        <v>1047</v>
      </c>
      <c r="O17">
        <v>33729</v>
      </c>
      <c r="P17">
        <v>12781</v>
      </c>
    </row>
    <row r="18" spans="1:16" x14ac:dyDescent="0.25">
      <c r="A18" t="s">
        <v>48</v>
      </c>
      <c r="B18">
        <f>SUM(C18:P18)</f>
        <v>126349</v>
      </c>
      <c r="C18">
        <v>1436</v>
      </c>
      <c r="D18">
        <v>5399</v>
      </c>
      <c r="E18">
        <v>5288</v>
      </c>
      <c r="F18">
        <v>3157</v>
      </c>
      <c r="G18">
        <v>25525</v>
      </c>
      <c r="H18">
        <v>1358</v>
      </c>
      <c r="I18">
        <v>2656</v>
      </c>
      <c r="J18">
        <v>19271</v>
      </c>
      <c r="K18">
        <v>13739</v>
      </c>
      <c r="L18">
        <v>15467</v>
      </c>
      <c r="M18">
        <v>11106</v>
      </c>
      <c r="N18">
        <v>3735</v>
      </c>
      <c r="O18">
        <v>5041</v>
      </c>
      <c r="P18">
        <v>13171</v>
      </c>
    </row>
    <row r="19" spans="1:16" x14ac:dyDescent="0.25">
      <c r="A19" t="s">
        <v>42</v>
      </c>
      <c r="B19">
        <f>SUM(C19:P19)</f>
        <v>87858</v>
      </c>
      <c r="C19">
        <v>21004</v>
      </c>
      <c r="D19">
        <v>23514</v>
      </c>
      <c r="E19">
        <v>13391</v>
      </c>
      <c r="F19">
        <v>9136</v>
      </c>
      <c r="G19">
        <v>719</v>
      </c>
      <c r="H19">
        <v>9775</v>
      </c>
      <c r="I19">
        <v>1012</v>
      </c>
      <c r="J19">
        <v>2857</v>
      </c>
      <c r="K19">
        <v>1404</v>
      </c>
      <c r="L19">
        <v>1174</v>
      </c>
      <c r="M19">
        <v>866</v>
      </c>
      <c r="N19">
        <v>372</v>
      </c>
      <c r="O19">
        <v>1770</v>
      </c>
      <c r="P19">
        <v>864</v>
      </c>
    </row>
    <row r="20" spans="1:16" x14ac:dyDescent="0.25">
      <c r="A20" t="s">
        <v>29</v>
      </c>
      <c r="B20">
        <f>SUM(C20:P20)</f>
        <v>75230</v>
      </c>
      <c r="C20">
        <v>2004</v>
      </c>
      <c r="D20">
        <v>3983</v>
      </c>
      <c r="E20">
        <v>3467</v>
      </c>
      <c r="F20">
        <v>5952</v>
      </c>
      <c r="G20">
        <v>3164</v>
      </c>
      <c r="H20">
        <v>6083</v>
      </c>
      <c r="I20">
        <v>2866</v>
      </c>
      <c r="J20">
        <v>12892</v>
      </c>
      <c r="K20">
        <v>6706</v>
      </c>
      <c r="L20">
        <v>14299</v>
      </c>
      <c r="M20">
        <v>5030</v>
      </c>
      <c r="N20">
        <v>1175</v>
      </c>
      <c r="O20">
        <v>1925</v>
      </c>
      <c r="P20">
        <v>5684</v>
      </c>
    </row>
    <row r="21" spans="1:16" x14ac:dyDescent="0.25">
      <c r="A21" t="s">
        <v>30</v>
      </c>
      <c r="B21">
        <f>SUM(C21:P21)</f>
        <v>21758</v>
      </c>
      <c r="C21">
        <v>299</v>
      </c>
      <c r="D21">
        <v>774</v>
      </c>
      <c r="E21">
        <v>721</v>
      </c>
      <c r="F21">
        <v>1353</v>
      </c>
      <c r="G21">
        <v>1135</v>
      </c>
      <c r="H21">
        <v>170</v>
      </c>
      <c r="I21">
        <v>1994</v>
      </c>
      <c r="J21">
        <v>3829</v>
      </c>
      <c r="K21">
        <v>1589</v>
      </c>
      <c r="L21">
        <v>3193</v>
      </c>
      <c r="M21">
        <v>924</v>
      </c>
      <c r="N21">
        <v>428</v>
      </c>
      <c r="O21">
        <v>557</v>
      </c>
      <c r="P21">
        <v>4792</v>
      </c>
    </row>
    <row r="22" spans="1:16" x14ac:dyDescent="0.25">
      <c r="A22" t="s">
        <v>46</v>
      </c>
      <c r="B22">
        <f>SUM(C22:P22)</f>
        <v>19208</v>
      </c>
      <c r="C22">
        <v>303</v>
      </c>
      <c r="D22">
        <v>760</v>
      </c>
      <c r="E22">
        <v>630</v>
      </c>
      <c r="F22">
        <v>1522</v>
      </c>
      <c r="G22">
        <v>5801</v>
      </c>
      <c r="H22">
        <v>2342</v>
      </c>
      <c r="I22">
        <v>1263</v>
      </c>
      <c r="J22">
        <v>2642</v>
      </c>
      <c r="K22">
        <v>436</v>
      </c>
      <c r="L22">
        <v>776</v>
      </c>
      <c r="M22">
        <v>395</v>
      </c>
      <c r="N22">
        <v>316</v>
      </c>
      <c r="O22">
        <v>836</v>
      </c>
      <c r="P22">
        <v>1186</v>
      </c>
    </row>
    <row r="23" spans="1:16" x14ac:dyDescent="0.25">
      <c r="A23" t="s">
        <v>37</v>
      </c>
      <c r="B23">
        <f>SUM(C23:P23)</f>
        <v>13850</v>
      </c>
      <c r="C23">
        <v>63</v>
      </c>
      <c r="D23">
        <v>91</v>
      </c>
      <c r="E23">
        <v>58</v>
      </c>
      <c r="F23">
        <v>99</v>
      </c>
      <c r="G23">
        <v>190</v>
      </c>
      <c r="H23">
        <v>23</v>
      </c>
      <c r="I23">
        <v>284</v>
      </c>
      <c r="J23">
        <v>1721</v>
      </c>
      <c r="K23">
        <v>685</v>
      </c>
      <c r="L23">
        <v>1109</v>
      </c>
      <c r="M23">
        <v>384</v>
      </c>
      <c r="N23">
        <v>395</v>
      </c>
      <c r="O23">
        <v>462</v>
      </c>
      <c r="P23">
        <v>8286</v>
      </c>
    </row>
  </sheetData>
  <sortState xmlns:xlrd2="http://schemas.microsoft.com/office/spreadsheetml/2017/richdata2" ref="A2:P23">
    <sortCondition descending="1" ref="B1:B23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C4C93-CC55-4D3E-88D4-3DFFB19D432E}">
  <dimension ref="A1:P35"/>
  <sheetViews>
    <sheetView workbookViewId="0"/>
  </sheetViews>
  <sheetFormatPr baseColWidth="10" defaultRowHeight="15" x14ac:dyDescent="0.25"/>
  <cols>
    <col min="1" max="1" width="25" customWidth="1"/>
  </cols>
  <sheetData>
    <row r="1" spans="1:16" x14ac:dyDescent="0.25">
      <c r="A1" s="2" t="s">
        <v>50</v>
      </c>
      <c r="B1" s="2" t="s">
        <v>139</v>
      </c>
      <c r="C1" s="2" t="s">
        <v>140</v>
      </c>
      <c r="D1" s="2" t="s">
        <v>141</v>
      </c>
      <c r="E1" s="2" t="s">
        <v>142</v>
      </c>
      <c r="F1" s="2" t="s">
        <v>143</v>
      </c>
      <c r="G1" s="2" t="s">
        <v>144</v>
      </c>
      <c r="H1" s="2" t="s">
        <v>145</v>
      </c>
      <c r="I1" s="2" t="s">
        <v>146</v>
      </c>
      <c r="J1" s="2" t="s">
        <v>147</v>
      </c>
      <c r="K1" s="2" t="s">
        <v>148</v>
      </c>
      <c r="L1" s="2" t="s">
        <v>149</v>
      </c>
      <c r="M1" s="2" t="s">
        <v>150</v>
      </c>
      <c r="N1" s="2" t="s">
        <v>151</v>
      </c>
      <c r="O1" s="2" t="s">
        <v>152</v>
      </c>
      <c r="P1" s="2" t="s">
        <v>153</v>
      </c>
    </row>
    <row r="2" spans="1:16" x14ac:dyDescent="0.25">
      <c r="A2" t="s">
        <v>9</v>
      </c>
      <c r="B2">
        <f>SUM(C2:P2)</f>
        <v>152707147</v>
      </c>
      <c r="C2">
        <v>954856</v>
      </c>
      <c r="D2">
        <v>1097096</v>
      </c>
      <c r="E2">
        <v>780039</v>
      </c>
      <c r="F2">
        <v>6431163</v>
      </c>
      <c r="G2">
        <v>9289465</v>
      </c>
      <c r="H2">
        <v>3165114</v>
      </c>
      <c r="I2">
        <v>12335263</v>
      </c>
      <c r="J2">
        <v>15130363</v>
      </c>
      <c r="K2">
        <v>10957720</v>
      </c>
      <c r="L2">
        <v>22749245</v>
      </c>
      <c r="M2">
        <v>16086582</v>
      </c>
      <c r="N2">
        <v>8380530</v>
      </c>
      <c r="O2">
        <v>11026786</v>
      </c>
      <c r="P2">
        <v>34322925</v>
      </c>
    </row>
    <row r="3" spans="1:16" x14ac:dyDescent="0.25">
      <c r="A3" t="s">
        <v>55</v>
      </c>
      <c r="B3">
        <f>SUM(C3:P3)</f>
        <v>16100820</v>
      </c>
      <c r="C3">
        <v>45863</v>
      </c>
      <c r="D3">
        <v>50286</v>
      </c>
      <c r="E3">
        <v>45971</v>
      </c>
      <c r="F3">
        <v>577344</v>
      </c>
      <c r="G3">
        <v>926512</v>
      </c>
      <c r="H3">
        <v>338189</v>
      </c>
      <c r="I3">
        <v>1755989</v>
      </c>
      <c r="J3">
        <v>1436700</v>
      </c>
      <c r="K3">
        <v>1163786</v>
      </c>
      <c r="L3">
        <v>3109818</v>
      </c>
      <c r="M3">
        <v>2004181</v>
      </c>
      <c r="N3">
        <v>831137</v>
      </c>
      <c r="O3">
        <v>1204887</v>
      </c>
      <c r="P3">
        <v>2610157</v>
      </c>
    </row>
    <row r="4" spans="1:16" x14ac:dyDescent="0.25">
      <c r="A4" t="s">
        <v>65</v>
      </c>
      <c r="B4">
        <f>SUM(C4:P4)</f>
        <v>7532162</v>
      </c>
      <c r="C4">
        <v>246680</v>
      </c>
      <c r="D4">
        <v>303761</v>
      </c>
      <c r="E4">
        <v>212637</v>
      </c>
      <c r="F4">
        <v>471891</v>
      </c>
      <c r="G4">
        <v>465953</v>
      </c>
      <c r="H4">
        <v>58599</v>
      </c>
      <c r="I4">
        <v>931574</v>
      </c>
      <c r="J4">
        <v>954003</v>
      </c>
      <c r="K4">
        <v>735351</v>
      </c>
      <c r="L4">
        <v>722391</v>
      </c>
      <c r="M4">
        <v>274895</v>
      </c>
      <c r="N4">
        <v>229992</v>
      </c>
      <c r="O4">
        <v>318554</v>
      </c>
      <c r="P4">
        <v>1605881</v>
      </c>
    </row>
    <row r="5" spans="1:16" x14ac:dyDescent="0.25">
      <c r="A5" t="s">
        <v>64</v>
      </c>
      <c r="B5">
        <f>SUM(C5:P5)</f>
        <v>4395088</v>
      </c>
      <c r="C5">
        <v>11053</v>
      </c>
      <c r="D5">
        <v>11997</v>
      </c>
      <c r="E5">
        <v>10755</v>
      </c>
      <c r="F5">
        <v>127527</v>
      </c>
      <c r="G5">
        <v>196963</v>
      </c>
      <c r="H5">
        <v>66677</v>
      </c>
      <c r="I5">
        <v>727607</v>
      </c>
      <c r="J5">
        <v>359871</v>
      </c>
      <c r="K5">
        <v>333717</v>
      </c>
      <c r="L5">
        <v>955374</v>
      </c>
      <c r="M5">
        <v>418215</v>
      </c>
      <c r="N5">
        <v>194494</v>
      </c>
      <c r="O5">
        <v>244609</v>
      </c>
      <c r="P5">
        <v>736229</v>
      </c>
    </row>
    <row r="6" spans="1:16" x14ac:dyDescent="0.25">
      <c r="A6" t="s">
        <v>75</v>
      </c>
      <c r="B6">
        <f>SUM(C6:P6)</f>
        <v>4348763</v>
      </c>
      <c r="C6">
        <v>76473</v>
      </c>
      <c r="D6">
        <v>67753</v>
      </c>
      <c r="E6">
        <v>55382</v>
      </c>
      <c r="F6">
        <v>124423</v>
      </c>
      <c r="G6">
        <v>377819</v>
      </c>
      <c r="H6">
        <v>34452</v>
      </c>
      <c r="I6">
        <v>510166</v>
      </c>
      <c r="J6">
        <v>574213</v>
      </c>
      <c r="K6">
        <v>244433</v>
      </c>
      <c r="L6">
        <v>455738</v>
      </c>
      <c r="M6">
        <v>203122</v>
      </c>
      <c r="N6">
        <v>176345</v>
      </c>
      <c r="O6">
        <v>128054</v>
      </c>
      <c r="P6">
        <v>1320390</v>
      </c>
    </row>
    <row r="7" spans="1:16" x14ac:dyDescent="0.25">
      <c r="A7" t="s">
        <v>66</v>
      </c>
      <c r="B7">
        <f>SUM(C7:P7)</f>
        <v>1121615</v>
      </c>
      <c r="C7">
        <v>6367</v>
      </c>
      <c r="D7">
        <v>12066</v>
      </c>
      <c r="E7">
        <v>9366</v>
      </c>
      <c r="F7">
        <v>7865</v>
      </c>
      <c r="G7">
        <v>12054</v>
      </c>
      <c r="H7">
        <v>6713</v>
      </c>
      <c r="I7">
        <v>7159</v>
      </c>
      <c r="J7">
        <v>62596</v>
      </c>
      <c r="K7">
        <v>24404</v>
      </c>
      <c r="L7">
        <v>28342</v>
      </c>
      <c r="M7">
        <v>13226</v>
      </c>
      <c r="N7">
        <v>47940</v>
      </c>
      <c r="O7">
        <v>24681</v>
      </c>
      <c r="P7">
        <v>858836</v>
      </c>
    </row>
    <row r="8" spans="1:16" x14ac:dyDescent="0.25">
      <c r="A8" t="s">
        <v>74</v>
      </c>
      <c r="B8">
        <f>SUM(C8:P8)</f>
        <v>1052559</v>
      </c>
      <c r="C8">
        <v>3205</v>
      </c>
      <c r="D8">
        <v>4552</v>
      </c>
      <c r="E8">
        <v>5680</v>
      </c>
      <c r="F8">
        <v>34007</v>
      </c>
      <c r="G8">
        <v>84058</v>
      </c>
      <c r="H8">
        <v>18007</v>
      </c>
      <c r="I8">
        <v>24405</v>
      </c>
      <c r="J8">
        <v>104403</v>
      </c>
      <c r="K8">
        <v>82051</v>
      </c>
      <c r="L8">
        <v>266920</v>
      </c>
      <c r="M8">
        <v>102047</v>
      </c>
      <c r="N8">
        <v>54815</v>
      </c>
      <c r="O8">
        <v>62686</v>
      </c>
      <c r="P8">
        <v>205723</v>
      </c>
    </row>
    <row r="9" spans="1:16" x14ac:dyDescent="0.25">
      <c r="A9" t="s">
        <v>72</v>
      </c>
      <c r="B9">
        <f>SUM(C9:P9)</f>
        <v>869503</v>
      </c>
      <c r="C9">
        <v>23285</v>
      </c>
      <c r="D9">
        <v>30152</v>
      </c>
      <c r="E9">
        <v>18992</v>
      </c>
      <c r="F9">
        <v>32541</v>
      </c>
      <c r="G9">
        <v>53519</v>
      </c>
      <c r="H9">
        <v>8087</v>
      </c>
      <c r="I9">
        <v>65814</v>
      </c>
      <c r="J9">
        <v>109817</v>
      </c>
      <c r="K9">
        <v>72306</v>
      </c>
      <c r="L9">
        <v>142861</v>
      </c>
      <c r="M9">
        <v>77874</v>
      </c>
      <c r="N9">
        <v>45385</v>
      </c>
      <c r="O9">
        <v>45473</v>
      </c>
      <c r="P9">
        <v>143397</v>
      </c>
    </row>
    <row r="10" spans="1:16" x14ac:dyDescent="0.25">
      <c r="A10" t="s">
        <v>62</v>
      </c>
      <c r="B10">
        <f>SUM(C10:P10)</f>
        <v>744452</v>
      </c>
      <c r="C10">
        <v>1428</v>
      </c>
      <c r="D10">
        <v>2955</v>
      </c>
      <c r="E10">
        <v>2692</v>
      </c>
      <c r="F10">
        <v>6616</v>
      </c>
      <c r="G10">
        <v>10140</v>
      </c>
      <c r="H10">
        <v>2636</v>
      </c>
      <c r="I10">
        <v>4741</v>
      </c>
      <c r="J10">
        <v>52040</v>
      </c>
      <c r="K10">
        <v>39763</v>
      </c>
      <c r="L10">
        <v>59236</v>
      </c>
      <c r="M10">
        <v>14539</v>
      </c>
      <c r="N10">
        <v>27440</v>
      </c>
      <c r="O10">
        <v>19897</v>
      </c>
      <c r="P10">
        <v>500329</v>
      </c>
    </row>
    <row r="11" spans="1:16" x14ac:dyDescent="0.25">
      <c r="A11" t="s">
        <v>53</v>
      </c>
      <c r="B11">
        <f>SUM(C11:P11)</f>
        <v>708690</v>
      </c>
      <c r="C11">
        <v>16212</v>
      </c>
      <c r="D11">
        <v>12392</v>
      </c>
      <c r="E11">
        <v>7391</v>
      </c>
      <c r="F11">
        <v>11420</v>
      </c>
      <c r="G11">
        <v>22710</v>
      </c>
      <c r="H11">
        <v>5190</v>
      </c>
      <c r="I11">
        <v>16868</v>
      </c>
      <c r="J11">
        <v>63446</v>
      </c>
      <c r="K11">
        <v>45966</v>
      </c>
      <c r="L11">
        <v>69486</v>
      </c>
      <c r="M11">
        <v>12853</v>
      </c>
      <c r="N11">
        <v>22508</v>
      </c>
      <c r="O11">
        <v>38905</v>
      </c>
      <c r="P11">
        <v>363343</v>
      </c>
    </row>
    <row r="12" spans="1:16" x14ac:dyDescent="0.25">
      <c r="A12" t="s">
        <v>83</v>
      </c>
      <c r="B12">
        <f>SUM(C12:P12)</f>
        <v>708198</v>
      </c>
      <c r="C12">
        <v>26480</v>
      </c>
      <c r="D12">
        <v>65334</v>
      </c>
      <c r="E12">
        <v>111627</v>
      </c>
      <c r="F12">
        <v>15730</v>
      </c>
      <c r="G12">
        <v>49549</v>
      </c>
      <c r="H12">
        <v>6943</v>
      </c>
      <c r="I12">
        <v>44666</v>
      </c>
      <c r="J12">
        <v>64451</v>
      </c>
      <c r="K12">
        <v>67905</v>
      </c>
      <c r="L12">
        <v>77826</v>
      </c>
      <c r="M12">
        <v>60193</v>
      </c>
      <c r="N12">
        <v>21302</v>
      </c>
      <c r="O12">
        <v>22608</v>
      </c>
      <c r="P12">
        <v>73584</v>
      </c>
    </row>
    <row r="13" spans="1:16" x14ac:dyDescent="0.25">
      <c r="A13" t="s">
        <v>76</v>
      </c>
      <c r="B13">
        <f>SUM(C13:P13)</f>
        <v>625875</v>
      </c>
      <c r="C13">
        <v>1894</v>
      </c>
      <c r="D13">
        <v>3729</v>
      </c>
      <c r="E13">
        <v>3172</v>
      </c>
      <c r="F13">
        <v>5933</v>
      </c>
      <c r="G13">
        <v>14688</v>
      </c>
      <c r="H13">
        <v>1791</v>
      </c>
      <c r="I13">
        <v>6049</v>
      </c>
      <c r="J13">
        <v>41115</v>
      </c>
      <c r="K13">
        <v>18706</v>
      </c>
      <c r="L13">
        <v>24291</v>
      </c>
      <c r="M13">
        <v>7795</v>
      </c>
      <c r="N13">
        <v>27526</v>
      </c>
      <c r="O13">
        <v>32442</v>
      </c>
      <c r="P13">
        <v>436744</v>
      </c>
    </row>
    <row r="14" spans="1:16" x14ac:dyDescent="0.25">
      <c r="A14" t="s">
        <v>51</v>
      </c>
      <c r="B14">
        <f>SUM(C14:P14)</f>
        <v>535041</v>
      </c>
      <c r="C14">
        <v>11309</v>
      </c>
      <c r="D14">
        <v>14930</v>
      </c>
      <c r="E14">
        <v>11106</v>
      </c>
      <c r="F14">
        <v>27632</v>
      </c>
      <c r="G14">
        <v>50482</v>
      </c>
      <c r="H14">
        <v>9076</v>
      </c>
      <c r="I14">
        <v>52257</v>
      </c>
      <c r="J14">
        <v>56050</v>
      </c>
      <c r="K14">
        <v>41131</v>
      </c>
      <c r="L14">
        <v>52260</v>
      </c>
      <c r="M14">
        <v>14160</v>
      </c>
      <c r="N14">
        <v>14779</v>
      </c>
      <c r="O14">
        <v>25693</v>
      </c>
      <c r="P14">
        <v>154176</v>
      </c>
    </row>
    <row r="15" spans="1:16" x14ac:dyDescent="0.25">
      <c r="A15" t="s">
        <v>70</v>
      </c>
      <c r="B15">
        <f>SUM(C15:P15)</f>
        <v>457710</v>
      </c>
      <c r="C15">
        <v>16781</v>
      </c>
      <c r="D15">
        <v>49259</v>
      </c>
      <c r="E15">
        <v>18987</v>
      </c>
      <c r="F15">
        <v>16168</v>
      </c>
      <c r="G15">
        <v>30753</v>
      </c>
      <c r="H15">
        <v>586</v>
      </c>
      <c r="I15">
        <v>83717</v>
      </c>
      <c r="J15">
        <v>39662</v>
      </c>
      <c r="K15">
        <v>10905</v>
      </c>
      <c r="L15">
        <v>21601</v>
      </c>
      <c r="M15">
        <v>14501</v>
      </c>
      <c r="N15">
        <v>5852</v>
      </c>
      <c r="O15">
        <v>124356</v>
      </c>
      <c r="P15">
        <v>24582</v>
      </c>
    </row>
    <row r="16" spans="1:16" x14ac:dyDescent="0.25">
      <c r="A16" t="s">
        <v>79</v>
      </c>
      <c r="B16">
        <f>SUM(C16:P16)</f>
        <v>435808</v>
      </c>
      <c r="C16">
        <v>1901</v>
      </c>
      <c r="D16">
        <v>1573</v>
      </c>
      <c r="E16">
        <v>1691</v>
      </c>
      <c r="F16">
        <v>4958</v>
      </c>
      <c r="G16">
        <v>11963</v>
      </c>
      <c r="H16">
        <v>2309</v>
      </c>
      <c r="I16">
        <v>6360</v>
      </c>
      <c r="J16">
        <v>44734</v>
      </c>
      <c r="K16">
        <v>47755</v>
      </c>
      <c r="L16">
        <v>67545</v>
      </c>
      <c r="M16">
        <v>9284</v>
      </c>
      <c r="N16">
        <v>11428</v>
      </c>
      <c r="O16">
        <v>13973</v>
      </c>
      <c r="P16">
        <v>210334</v>
      </c>
    </row>
    <row r="17" spans="1:16" x14ac:dyDescent="0.25">
      <c r="A17" t="s">
        <v>54</v>
      </c>
      <c r="B17">
        <f>SUM(C17:P17)</f>
        <v>384876</v>
      </c>
      <c r="C17">
        <v>1829</v>
      </c>
      <c r="D17">
        <v>3714</v>
      </c>
      <c r="E17">
        <v>3023</v>
      </c>
      <c r="F17">
        <v>4475</v>
      </c>
      <c r="G17">
        <v>9452</v>
      </c>
      <c r="H17">
        <v>2681</v>
      </c>
      <c r="I17">
        <v>3546</v>
      </c>
      <c r="J17">
        <v>27950</v>
      </c>
      <c r="K17">
        <v>30725</v>
      </c>
      <c r="L17">
        <v>55404</v>
      </c>
      <c r="M17">
        <v>18084</v>
      </c>
      <c r="N17">
        <v>25906</v>
      </c>
      <c r="O17">
        <v>20611</v>
      </c>
      <c r="P17">
        <v>177476</v>
      </c>
    </row>
    <row r="18" spans="1:16" x14ac:dyDescent="0.25">
      <c r="A18" t="s">
        <v>58</v>
      </c>
      <c r="B18">
        <f>SUM(C18:P18)</f>
        <v>285133</v>
      </c>
      <c r="C18">
        <v>2466</v>
      </c>
      <c r="D18">
        <v>4018</v>
      </c>
      <c r="E18">
        <v>2802</v>
      </c>
      <c r="F18">
        <v>7522</v>
      </c>
      <c r="G18">
        <v>25550</v>
      </c>
      <c r="H18">
        <v>1077</v>
      </c>
      <c r="I18">
        <v>5725</v>
      </c>
      <c r="J18">
        <v>31905</v>
      </c>
      <c r="K18">
        <v>90357</v>
      </c>
      <c r="L18">
        <v>42601</v>
      </c>
      <c r="M18">
        <v>19907</v>
      </c>
      <c r="N18">
        <v>11130</v>
      </c>
      <c r="O18">
        <v>12245</v>
      </c>
      <c r="P18">
        <v>27828</v>
      </c>
    </row>
    <row r="19" spans="1:16" x14ac:dyDescent="0.25">
      <c r="A19" t="s">
        <v>80</v>
      </c>
      <c r="B19">
        <f>SUM(C19:P19)</f>
        <v>237865</v>
      </c>
      <c r="C19">
        <v>438</v>
      </c>
      <c r="D19">
        <v>695</v>
      </c>
      <c r="E19">
        <v>648</v>
      </c>
      <c r="F19">
        <v>4944</v>
      </c>
      <c r="G19">
        <v>23171</v>
      </c>
      <c r="H19">
        <v>3654</v>
      </c>
      <c r="I19">
        <v>3212</v>
      </c>
      <c r="J19">
        <v>14495</v>
      </c>
      <c r="K19">
        <v>12816</v>
      </c>
      <c r="L19">
        <v>57760</v>
      </c>
      <c r="M19">
        <v>16423</v>
      </c>
      <c r="N19">
        <v>8339</v>
      </c>
      <c r="O19">
        <v>7462</v>
      </c>
      <c r="P19">
        <v>83808</v>
      </c>
    </row>
    <row r="20" spans="1:16" x14ac:dyDescent="0.25">
      <c r="A20" t="s">
        <v>67</v>
      </c>
      <c r="B20">
        <f>SUM(C20:P20)</f>
        <v>221377</v>
      </c>
      <c r="C20">
        <v>2253</v>
      </c>
      <c r="D20">
        <v>3300</v>
      </c>
      <c r="E20">
        <v>3954</v>
      </c>
      <c r="F20">
        <v>9915</v>
      </c>
      <c r="G20">
        <v>68274</v>
      </c>
      <c r="H20">
        <v>16668</v>
      </c>
      <c r="I20">
        <v>14531</v>
      </c>
      <c r="J20">
        <v>27615</v>
      </c>
      <c r="K20">
        <v>11244</v>
      </c>
      <c r="L20">
        <v>15233</v>
      </c>
      <c r="M20">
        <v>14463</v>
      </c>
      <c r="N20">
        <v>4699</v>
      </c>
      <c r="O20">
        <v>6099</v>
      </c>
      <c r="P20">
        <v>23129</v>
      </c>
    </row>
    <row r="21" spans="1:16" x14ac:dyDescent="0.25">
      <c r="A21" t="s">
        <v>73</v>
      </c>
      <c r="B21">
        <f>SUM(C21:P21)</f>
        <v>168321</v>
      </c>
      <c r="C21">
        <v>2885</v>
      </c>
      <c r="D21">
        <v>2606</v>
      </c>
      <c r="E21">
        <v>2978</v>
      </c>
      <c r="F21">
        <v>17970</v>
      </c>
      <c r="G21">
        <v>7306</v>
      </c>
      <c r="H21">
        <v>2251</v>
      </c>
      <c r="I21">
        <v>34303</v>
      </c>
      <c r="J21">
        <v>8151</v>
      </c>
      <c r="K21">
        <v>9754</v>
      </c>
      <c r="L21">
        <v>18759</v>
      </c>
      <c r="M21">
        <v>8816</v>
      </c>
      <c r="N21">
        <v>39008</v>
      </c>
      <c r="O21">
        <v>4725</v>
      </c>
      <c r="P21">
        <v>8809</v>
      </c>
    </row>
    <row r="22" spans="1:16" x14ac:dyDescent="0.25">
      <c r="A22" t="s">
        <v>69</v>
      </c>
      <c r="B22">
        <f>SUM(C22:P22)</f>
        <v>144193</v>
      </c>
      <c r="C22">
        <v>1563</v>
      </c>
      <c r="D22">
        <v>1876</v>
      </c>
      <c r="E22">
        <v>1513</v>
      </c>
      <c r="F22">
        <v>2438</v>
      </c>
      <c r="G22">
        <v>18809</v>
      </c>
      <c r="H22">
        <v>2635</v>
      </c>
      <c r="I22">
        <v>6276</v>
      </c>
      <c r="J22">
        <v>10924</v>
      </c>
      <c r="K22">
        <v>10170</v>
      </c>
      <c r="L22">
        <v>23675</v>
      </c>
      <c r="M22">
        <v>21441</v>
      </c>
      <c r="N22">
        <v>4823</v>
      </c>
      <c r="O22">
        <v>5433</v>
      </c>
      <c r="P22">
        <v>32617</v>
      </c>
    </row>
    <row r="23" spans="1:16" x14ac:dyDescent="0.25">
      <c r="A23" t="s">
        <v>81</v>
      </c>
      <c r="B23">
        <f>SUM(C23:P23)</f>
        <v>126349</v>
      </c>
      <c r="C23">
        <v>1436</v>
      </c>
      <c r="D23">
        <v>5399</v>
      </c>
      <c r="E23">
        <v>5288</v>
      </c>
      <c r="F23">
        <v>3157</v>
      </c>
      <c r="G23">
        <v>25525</v>
      </c>
      <c r="H23">
        <v>1358</v>
      </c>
      <c r="I23">
        <v>2656</v>
      </c>
      <c r="J23">
        <v>19271</v>
      </c>
      <c r="K23">
        <v>13739</v>
      </c>
      <c r="L23">
        <v>15467</v>
      </c>
      <c r="M23">
        <v>11106</v>
      </c>
      <c r="N23">
        <v>3735</v>
      </c>
      <c r="O23">
        <v>5041</v>
      </c>
      <c r="P23">
        <v>13171</v>
      </c>
    </row>
    <row r="24" spans="1:16" x14ac:dyDescent="0.25">
      <c r="A24" t="s">
        <v>61</v>
      </c>
      <c r="B24">
        <f>SUM(C24:P24)</f>
        <v>87858</v>
      </c>
      <c r="C24">
        <v>21004</v>
      </c>
      <c r="D24">
        <v>23514</v>
      </c>
      <c r="E24">
        <v>13391</v>
      </c>
      <c r="F24">
        <v>9136</v>
      </c>
      <c r="G24">
        <v>719</v>
      </c>
      <c r="H24">
        <v>9775</v>
      </c>
      <c r="I24">
        <v>1012</v>
      </c>
      <c r="J24">
        <v>2857</v>
      </c>
      <c r="K24">
        <v>1404</v>
      </c>
      <c r="L24">
        <v>1174</v>
      </c>
      <c r="M24">
        <v>866</v>
      </c>
      <c r="N24">
        <v>372</v>
      </c>
      <c r="O24">
        <v>1770</v>
      </c>
      <c r="P24">
        <v>864</v>
      </c>
    </row>
    <row r="25" spans="1:16" x14ac:dyDescent="0.25">
      <c r="A25" t="s">
        <v>56</v>
      </c>
      <c r="B25">
        <f>SUM(C25:P25)</f>
        <v>47656</v>
      </c>
      <c r="C25">
        <v>448</v>
      </c>
      <c r="D25">
        <v>560</v>
      </c>
      <c r="E25">
        <v>494</v>
      </c>
      <c r="F25">
        <v>4227</v>
      </c>
      <c r="G25">
        <v>1549</v>
      </c>
      <c r="H25">
        <v>3468</v>
      </c>
      <c r="I25">
        <v>2306</v>
      </c>
      <c r="J25">
        <v>8523</v>
      </c>
      <c r="K25">
        <v>3644</v>
      </c>
      <c r="L25">
        <v>12082</v>
      </c>
      <c r="M25">
        <v>4647</v>
      </c>
      <c r="N25">
        <v>989</v>
      </c>
      <c r="O25">
        <v>1430</v>
      </c>
      <c r="P25">
        <v>3289</v>
      </c>
    </row>
    <row r="26" spans="1:16" x14ac:dyDescent="0.25">
      <c r="A26" t="s">
        <v>57</v>
      </c>
      <c r="B26">
        <f>SUM(C26:P26)</f>
        <v>26928</v>
      </c>
      <c r="C26">
        <v>534</v>
      </c>
      <c r="D26">
        <v>702</v>
      </c>
      <c r="E26">
        <v>833</v>
      </c>
      <c r="F26">
        <v>3671</v>
      </c>
      <c r="G26">
        <v>3014</v>
      </c>
      <c r="H26">
        <v>897</v>
      </c>
      <c r="I26">
        <v>1286</v>
      </c>
      <c r="J26">
        <v>1620</v>
      </c>
      <c r="K26">
        <v>855</v>
      </c>
      <c r="L26">
        <v>1732</v>
      </c>
      <c r="M26">
        <v>601</v>
      </c>
      <c r="N26">
        <v>441</v>
      </c>
      <c r="O26">
        <v>501</v>
      </c>
      <c r="P26">
        <v>10241</v>
      </c>
    </row>
    <row r="27" spans="1:16" x14ac:dyDescent="0.25">
      <c r="A27" t="s">
        <v>63</v>
      </c>
      <c r="B27">
        <f>SUM(C27:P27)</f>
        <v>26202</v>
      </c>
      <c r="C27">
        <v>1539</v>
      </c>
      <c r="D27">
        <v>3403</v>
      </c>
      <c r="E27">
        <v>2929</v>
      </c>
      <c r="F27">
        <v>1713</v>
      </c>
      <c r="G27">
        <v>1348</v>
      </c>
      <c r="H27">
        <v>2607</v>
      </c>
      <c r="I27">
        <v>527</v>
      </c>
      <c r="J27">
        <v>4069</v>
      </c>
      <c r="K27">
        <v>3043</v>
      </c>
      <c r="L27">
        <v>1615</v>
      </c>
      <c r="M27">
        <v>367</v>
      </c>
      <c r="N27">
        <v>183</v>
      </c>
      <c r="O27">
        <v>491</v>
      </c>
      <c r="P27">
        <v>2368</v>
      </c>
    </row>
    <row r="28" spans="1:16" x14ac:dyDescent="0.25">
      <c r="A28" t="s">
        <v>52</v>
      </c>
      <c r="B28">
        <f>SUM(C28:P28)</f>
        <v>25270</v>
      </c>
      <c r="C28">
        <v>524</v>
      </c>
      <c r="D28">
        <v>562</v>
      </c>
      <c r="E28">
        <v>695</v>
      </c>
      <c r="F28">
        <v>2651</v>
      </c>
      <c r="G28">
        <v>3512</v>
      </c>
      <c r="H28">
        <v>298</v>
      </c>
      <c r="I28">
        <v>1665</v>
      </c>
      <c r="J28">
        <v>3328</v>
      </c>
      <c r="K28">
        <v>2522</v>
      </c>
      <c r="L28">
        <v>2352</v>
      </c>
      <c r="M28">
        <v>2225</v>
      </c>
      <c r="N28">
        <v>476</v>
      </c>
      <c r="O28">
        <v>501</v>
      </c>
      <c r="P28">
        <v>3959</v>
      </c>
    </row>
    <row r="29" spans="1:16" x14ac:dyDescent="0.25">
      <c r="A29" t="s">
        <v>59</v>
      </c>
      <c r="B29">
        <f>SUM(C29:P29)</f>
        <v>21758</v>
      </c>
      <c r="C29">
        <v>299</v>
      </c>
      <c r="D29">
        <v>774</v>
      </c>
      <c r="E29">
        <v>721</v>
      </c>
      <c r="F29">
        <v>1353</v>
      </c>
      <c r="G29">
        <v>1135</v>
      </c>
      <c r="H29">
        <v>170</v>
      </c>
      <c r="I29">
        <v>1994</v>
      </c>
      <c r="J29">
        <v>3829</v>
      </c>
      <c r="K29">
        <v>1589</v>
      </c>
      <c r="L29">
        <v>3193</v>
      </c>
      <c r="M29">
        <v>924</v>
      </c>
      <c r="N29">
        <v>428</v>
      </c>
      <c r="O29">
        <v>557</v>
      </c>
      <c r="P29">
        <v>4792</v>
      </c>
    </row>
    <row r="30" spans="1:16" x14ac:dyDescent="0.25">
      <c r="A30" t="s">
        <v>78</v>
      </c>
      <c r="B30">
        <f>SUM(C30:P30)</f>
        <v>21181</v>
      </c>
      <c r="C30">
        <v>2105</v>
      </c>
      <c r="D30">
        <v>2965</v>
      </c>
      <c r="E30">
        <v>2516</v>
      </c>
      <c r="F30">
        <v>2158</v>
      </c>
      <c r="G30">
        <v>392</v>
      </c>
      <c r="H30">
        <v>1298</v>
      </c>
      <c r="I30">
        <v>987</v>
      </c>
      <c r="J30">
        <v>994</v>
      </c>
      <c r="K30">
        <v>897</v>
      </c>
      <c r="L30">
        <v>938</v>
      </c>
      <c r="M30">
        <v>734</v>
      </c>
      <c r="N30">
        <v>465</v>
      </c>
      <c r="O30">
        <v>595</v>
      </c>
      <c r="P30">
        <v>4137</v>
      </c>
    </row>
    <row r="31" spans="1:16" x14ac:dyDescent="0.25">
      <c r="A31" t="s">
        <v>77</v>
      </c>
      <c r="B31">
        <f>SUM(C31:P31)</f>
        <v>19208</v>
      </c>
      <c r="C31">
        <v>303</v>
      </c>
      <c r="D31">
        <v>760</v>
      </c>
      <c r="E31">
        <v>630</v>
      </c>
      <c r="F31">
        <v>1522</v>
      </c>
      <c r="G31">
        <v>5801</v>
      </c>
      <c r="H31">
        <v>2342</v>
      </c>
      <c r="I31">
        <v>1263</v>
      </c>
      <c r="J31">
        <v>2642</v>
      </c>
      <c r="K31">
        <v>436</v>
      </c>
      <c r="L31">
        <v>776</v>
      </c>
      <c r="M31">
        <v>395</v>
      </c>
      <c r="N31">
        <v>316</v>
      </c>
      <c r="O31">
        <v>836</v>
      </c>
      <c r="P31">
        <v>1186</v>
      </c>
    </row>
    <row r="32" spans="1:16" x14ac:dyDescent="0.25">
      <c r="A32" t="s">
        <v>71</v>
      </c>
      <c r="B32">
        <f>SUM(C32:P32)</f>
        <v>13850</v>
      </c>
      <c r="C32">
        <v>63</v>
      </c>
      <c r="D32">
        <v>91</v>
      </c>
      <c r="E32">
        <v>58</v>
      </c>
      <c r="F32">
        <v>99</v>
      </c>
      <c r="G32">
        <v>190</v>
      </c>
      <c r="H32">
        <v>23</v>
      </c>
      <c r="I32">
        <v>284</v>
      </c>
      <c r="J32">
        <v>1721</v>
      </c>
      <c r="K32">
        <v>685</v>
      </c>
      <c r="L32">
        <v>1109</v>
      </c>
      <c r="M32">
        <v>384</v>
      </c>
      <c r="N32">
        <v>395</v>
      </c>
      <c r="O32">
        <v>462</v>
      </c>
      <c r="P32">
        <v>8286</v>
      </c>
    </row>
    <row r="33" spans="1:16" x14ac:dyDescent="0.25">
      <c r="A33" t="s">
        <v>60</v>
      </c>
      <c r="B33">
        <f>SUM(C33:P33)</f>
        <v>7580</v>
      </c>
      <c r="C33">
        <v>1385</v>
      </c>
      <c r="D33">
        <v>331</v>
      </c>
      <c r="E33">
        <v>461</v>
      </c>
      <c r="F33">
        <v>617</v>
      </c>
      <c r="G33">
        <v>1101</v>
      </c>
      <c r="H33">
        <v>263</v>
      </c>
      <c r="I33">
        <v>967</v>
      </c>
      <c r="J33">
        <v>297</v>
      </c>
      <c r="K33">
        <v>377</v>
      </c>
      <c r="L33">
        <v>820</v>
      </c>
      <c r="M33">
        <v>268</v>
      </c>
      <c r="N33">
        <v>81</v>
      </c>
      <c r="O33">
        <v>112</v>
      </c>
      <c r="P33">
        <v>500</v>
      </c>
    </row>
    <row r="34" spans="1:16" x14ac:dyDescent="0.25">
      <c r="A34" t="s">
        <v>82</v>
      </c>
      <c r="B34">
        <f>SUM(C34:P34)</f>
        <v>74</v>
      </c>
      <c r="C34">
        <v>2</v>
      </c>
      <c r="D34">
        <v>8</v>
      </c>
      <c r="E34">
        <v>2</v>
      </c>
      <c r="F34">
        <v>2</v>
      </c>
      <c r="G34">
        <v>34</v>
      </c>
      <c r="H34">
        <v>2</v>
      </c>
      <c r="I34">
        <v>1</v>
      </c>
      <c r="J34">
        <v>2</v>
      </c>
      <c r="K34">
        <v>0</v>
      </c>
      <c r="L34">
        <v>7</v>
      </c>
      <c r="M34">
        <v>1</v>
      </c>
      <c r="N34">
        <v>0</v>
      </c>
      <c r="O34">
        <v>1</v>
      </c>
      <c r="P34">
        <v>12</v>
      </c>
    </row>
    <row r="35" spans="1:16" x14ac:dyDescent="0.25">
      <c r="A35" t="s">
        <v>68</v>
      </c>
      <c r="B35">
        <f>SUM(C35:P35)</f>
        <v>59</v>
      </c>
      <c r="C35">
        <v>0</v>
      </c>
      <c r="D35">
        <v>0</v>
      </c>
      <c r="E35">
        <v>0</v>
      </c>
      <c r="F35">
        <v>3</v>
      </c>
      <c r="G35">
        <v>1</v>
      </c>
      <c r="H35">
        <v>1</v>
      </c>
      <c r="I35">
        <v>0</v>
      </c>
      <c r="J35">
        <v>5</v>
      </c>
      <c r="K35">
        <v>4</v>
      </c>
      <c r="L35">
        <v>5</v>
      </c>
      <c r="M35">
        <v>7</v>
      </c>
      <c r="N35">
        <v>4</v>
      </c>
      <c r="O35">
        <v>1</v>
      </c>
      <c r="P35">
        <v>28</v>
      </c>
    </row>
  </sheetData>
  <sortState xmlns:xlrd2="http://schemas.microsoft.com/office/spreadsheetml/2017/richdata2" ref="A2:P35">
    <sortCondition descending="1" ref="B3:B3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PhylumTable_Euk_reads_MG</vt:lpstr>
      <vt:lpstr>Class_MG</vt:lpstr>
      <vt:lpstr>Order_MG</vt:lpstr>
      <vt:lpstr>Family_MG</vt:lpstr>
      <vt:lpstr>Genus_MG</vt:lpstr>
      <vt:lpstr>Phylum_MT</vt:lpstr>
      <vt:lpstr>Class_MT</vt:lpstr>
      <vt:lpstr>Order_MT</vt:lpstr>
      <vt:lpstr>Family_MT</vt:lpstr>
      <vt:lpstr>Genus_M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phaelle PEGUILHAN</dc:creator>
  <cp:lastModifiedBy>RAPHAELLE PEGUILHAN</cp:lastModifiedBy>
  <dcterms:created xsi:type="dcterms:W3CDTF">2022-03-09T15:56:03Z</dcterms:created>
  <dcterms:modified xsi:type="dcterms:W3CDTF">2024-02-06T13:05:47Z</dcterms:modified>
</cp:coreProperties>
</file>